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1570" windowHeight="7875"/>
  </bookViews>
  <sheets>
    <sheet name="Ub-PRM_cdc48-3 lysate" sheetId="7" r:id="rId1"/>
    <sheet name="Inclusion list for PRM" sheetId="8" r:id="rId2"/>
  </sheets>
  <calcPr calcId="171027"/>
</workbook>
</file>

<file path=xl/calcChain.xml><?xml version="1.0" encoding="utf-8"?>
<calcChain xmlns="http://schemas.openxmlformats.org/spreadsheetml/2006/main">
  <c r="L22" i="7" l="1"/>
  <c r="T22" i="7" s="1"/>
  <c r="D22" i="7"/>
  <c r="C22" i="7" l="1"/>
  <c r="B22" i="7"/>
  <c r="M27" i="7" l="1"/>
  <c r="L27" i="7"/>
  <c r="L28" i="7"/>
  <c r="L29" i="7"/>
  <c r="K28" i="7"/>
  <c r="J28" i="7"/>
  <c r="R28" i="7" s="1"/>
  <c r="T27" i="7" l="1"/>
  <c r="U27" i="7"/>
  <c r="T29" i="7"/>
  <c r="T28" i="7"/>
  <c r="S28" i="7"/>
  <c r="Q29" i="7"/>
  <c r="Y29" i="7" s="1"/>
  <c r="Q28" i="7"/>
  <c r="Y28" i="7" s="1"/>
  <c r="Q27" i="7"/>
  <c r="Y27" i="7" s="1"/>
  <c r="Q26" i="7"/>
  <c r="Y26" i="7" s="1"/>
  <c r="Q25" i="7"/>
  <c r="Y25" i="7" s="1"/>
  <c r="Q24" i="7"/>
  <c r="Y24" i="7" s="1"/>
  <c r="Q23" i="7"/>
  <c r="Y23" i="7" s="1"/>
  <c r="Q22" i="7"/>
  <c r="Y22" i="7" s="1"/>
  <c r="P29" i="7"/>
  <c r="X29" i="7" s="1"/>
  <c r="P28" i="7"/>
  <c r="X28" i="7" s="1"/>
  <c r="P27" i="7"/>
  <c r="X27" i="7" s="1"/>
  <c r="P26" i="7"/>
  <c r="X26" i="7" s="1"/>
  <c r="P25" i="7"/>
  <c r="X25" i="7" s="1"/>
  <c r="P24" i="7"/>
  <c r="X24" i="7" s="1"/>
  <c r="P23" i="7"/>
  <c r="X23" i="7" s="1"/>
  <c r="P22" i="7"/>
  <c r="X22" i="7" s="1"/>
  <c r="O29" i="7"/>
  <c r="W29" i="7" s="1"/>
  <c r="O28" i="7"/>
  <c r="W28" i="7" s="1"/>
  <c r="O27" i="7"/>
  <c r="W27" i="7" s="1"/>
  <c r="O26" i="7"/>
  <c r="W26" i="7" s="1"/>
  <c r="O25" i="7"/>
  <c r="W25" i="7" s="1"/>
  <c r="O24" i="7"/>
  <c r="W24" i="7" s="1"/>
  <c r="O23" i="7"/>
  <c r="W23" i="7" s="1"/>
  <c r="O22" i="7"/>
  <c r="W22" i="7" s="1"/>
  <c r="N29" i="7"/>
  <c r="V29" i="7" s="1"/>
  <c r="N28" i="7"/>
  <c r="V28" i="7" s="1"/>
  <c r="N27" i="7"/>
  <c r="V27" i="7" s="1"/>
  <c r="N26" i="7"/>
  <c r="V26" i="7" s="1"/>
  <c r="N25" i="7"/>
  <c r="V25" i="7" s="1"/>
  <c r="N24" i="7"/>
  <c r="V24" i="7" s="1"/>
  <c r="N23" i="7"/>
  <c r="V23" i="7" s="1"/>
  <c r="N22" i="7"/>
  <c r="V22" i="7" s="1"/>
  <c r="M29" i="7"/>
  <c r="U29" i="7" s="1"/>
  <c r="M28" i="7"/>
  <c r="U28" i="7" s="1"/>
  <c r="M26" i="7"/>
  <c r="U26" i="7" s="1"/>
  <c r="M25" i="7"/>
  <c r="U25" i="7" s="1"/>
  <c r="M24" i="7"/>
  <c r="U24" i="7" s="1"/>
  <c r="M23" i="7"/>
  <c r="U23" i="7" s="1"/>
  <c r="M22" i="7"/>
  <c r="U22" i="7" s="1"/>
  <c r="L26" i="7"/>
  <c r="T26" i="7" s="1"/>
  <c r="L25" i="7"/>
  <c r="T25" i="7" s="1"/>
  <c r="L24" i="7"/>
  <c r="T24" i="7" s="1"/>
  <c r="L23" i="7"/>
  <c r="T23" i="7" s="1"/>
  <c r="K29" i="7"/>
  <c r="S29" i="7" s="1"/>
  <c r="K27" i="7"/>
  <c r="S27" i="7" s="1"/>
  <c r="K26" i="7"/>
  <c r="S26" i="7" s="1"/>
  <c r="K25" i="7"/>
  <c r="S25" i="7" s="1"/>
  <c r="K24" i="7"/>
  <c r="S24" i="7" s="1"/>
  <c r="K23" i="7"/>
  <c r="S23" i="7" s="1"/>
  <c r="K22" i="7"/>
  <c r="S22" i="7" s="1"/>
  <c r="J23" i="7"/>
  <c r="R23" i="7" s="1"/>
  <c r="J22" i="7"/>
  <c r="R22" i="7" s="1"/>
  <c r="J29" i="7"/>
  <c r="R29" i="7" s="1"/>
  <c r="J27" i="7"/>
  <c r="R27" i="7" s="1"/>
  <c r="J26" i="7"/>
  <c r="R26" i="7" s="1"/>
  <c r="J25" i="7"/>
  <c r="R25" i="7" s="1"/>
  <c r="J24" i="7"/>
  <c r="R24" i="7" s="1"/>
  <c r="I29" i="7"/>
  <c r="I28" i="7"/>
  <c r="I27" i="7"/>
  <c r="I26" i="7"/>
  <c r="I25" i="7"/>
  <c r="I24" i="7"/>
  <c r="I23" i="7"/>
  <c r="I22" i="7"/>
  <c r="H25" i="7"/>
  <c r="H29" i="7"/>
  <c r="H28" i="7"/>
  <c r="H27" i="7"/>
  <c r="H26" i="7"/>
  <c r="H24" i="7"/>
  <c r="H23" i="7"/>
  <c r="H22" i="7"/>
  <c r="G29" i="7"/>
  <c r="G28" i="7"/>
  <c r="G27" i="7"/>
  <c r="G26" i="7"/>
  <c r="G25" i="7"/>
  <c r="G24" i="7"/>
  <c r="G23" i="7"/>
  <c r="G22" i="7"/>
  <c r="F29" i="7"/>
  <c r="F28" i="7"/>
  <c r="F27" i="7"/>
  <c r="F26" i="7"/>
  <c r="F25" i="7"/>
  <c r="F24" i="7"/>
  <c r="F23" i="7"/>
  <c r="F22" i="7"/>
  <c r="E29" i="7"/>
  <c r="E28" i="7"/>
  <c r="E27" i="7"/>
  <c r="E26" i="7"/>
  <c r="E25" i="7"/>
  <c r="E24" i="7"/>
  <c r="E23" i="7"/>
  <c r="E22" i="7"/>
  <c r="B23" i="7"/>
  <c r="D28" i="7"/>
  <c r="D29" i="7"/>
  <c r="D27" i="7"/>
  <c r="D26" i="7"/>
  <c r="D25" i="7"/>
  <c r="D24" i="7"/>
  <c r="D23" i="7"/>
  <c r="C29" i="7"/>
  <c r="C28" i="7"/>
  <c r="C27" i="7"/>
  <c r="C26" i="7"/>
  <c r="C25" i="7"/>
  <c r="C24" i="7"/>
  <c r="C23" i="7"/>
  <c r="B27" i="7"/>
  <c r="B29" i="7"/>
  <c r="B28" i="7"/>
  <c r="B26" i="7"/>
  <c r="B25" i="7"/>
  <c r="B24" i="7"/>
  <c r="B15" i="7"/>
  <c r="B31" i="7" l="1"/>
  <c r="D31" i="7"/>
  <c r="C31" i="7"/>
  <c r="F31" i="7"/>
  <c r="H31" i="7"/>
  <c r="E31" i="7"/>
  <c r="G31" i="7"/>
  <c r="I31" i="7"/>
  <c r="V15" i="7"/>
  <c r="AO15" i="7"/>
  <c r="AN15" i="7"/>
  <c r="AM15" i="7"/>
  <c r="AL15" i="7"/>
  <c r="AK15" i="7"/>
  <c r="AJ15" i="7"/>
  <c r="AI15" i="7"/>
  <c r="AH15" i="7"/>
  <c r="AG15" i="7"/>
  <c r="AF15" i="7"/>
  <c r="AE15" i="7"/>
  <c r="AD15" i="7"/>
  <c r="AC15" i="7"/>
  <c r="AB15" i="7"/>
  <c r="AA15" i="7"/>
  <c r="Z15" i="7"/>
  <c r="Y15" i="7"/>
  <c r="X15" i="7"/>
  <c r="W15" i="7"/>
  <c r="U15" i="7"/>
  <c r="T15" i="7"/>
  <c r="S15" i="7"/>
  <c r="R15" i="7"/>
  <c r="Q15" i="7"/>
  <c r="P15" i="7"/>
  <c r="O15" i="7"/>
  <c r="N15" i="7"/>
  <c r="M15" i="7"/>
  <c r="L15" i="7"/>
  <c r="K15" i="7"/>
  <c r="J15" i="7"/>
  <c r="I15" i="7"/>
  <c r="H15" i="7"/>
  <c r="G15" i="7"/>
  <c r="F15" i="7"/>
  <c r="E15" i="7"/>
  <c r="D15" i="7"/>
  <c r="C15" i="7"/>
  <c r="B30" i="7" s="1"/>
  <c r="B32" i="7" s="1"/>
  <c r="C30" i="7" l="1"/>
  <c r="C32" i="7" s="1"/>
  <c r="J30" i="7"/>
  <c r="R30" i="7" s="1"/>
  <c r="H30" i="7"/>
  <c r="H32" i="7" s="1"/>
  <c r="P30" i="7"/>
  <c r="X30" i="7" s="1"/>
  <c r="E30" i="7"/>
  <c r="E32" i="7" s="1"/>
  <c r="M30" i="7"/>
  <c r="U30" i="7" s="1"/>
  <c r="F30" i="7"/>
  <c r="F32" i="7" s="1"/>
  <c r="N30" i="7"/>
  <c r="V30" i="7" s="1"/>
  <c r="O30" i="7"/>
  <c r="W30" i="7" s="1"/>
  <c r="G30" i="7"/>
  <c r="G32" i="7" s="1"/>
  <c r="D30" i="7"/>
  <c r="D32" i="7" s="1"/>
  <c r="L30" i="7"/>
  <c r="T30" i="7" s="1"/>
  <c r="Q30" i="7"/>
  <c r="Y30" i="7" s="1"/>
  <c r="I30" i="7"/>
  <c r="I32" i="7" s="1"/>
  <c r="K30" i="7"/>
  <c r="S30" i="7" s="1"/>
</calcChain>
</file>

<file path=xl/sharedStrings.xml><?xml version="1.0" encoding="utf-8"?>
<sst xmlns="http://schemas.openxmlformats.org/spreadsheetml/2006/main" count="184" uniqueCount="101">
  <si>
    <t>lysate</t>
    <phoneticPr fontId="1"/>
  </si>
  <si>
    <t>Raw Data (fmol)</t>
    <phoneticPr fontId="1"/>
  </si>
  <si>
    <t>MG132(-)#1</t>
    <phoneticPr fontId="1"/>
  </si>
  <si>
    <t>MG132(-)#2</t>
    <phoneticPr fontId="1"/>
  </si>
  <si>
    <t>MG132(-)#3</t>
    <phoneticPr fontId="1"/>
  </si>
  <si>
    <t>MG132(-)#4</t>
    <phoneticPr fontId="1"/>
  </si>
  <si>
    <t>MG132(-)#5</t>
    <phoneticPr fontId="1"/>
  </si>
  <si>
    <t>MG132(+)#1</t>
    <phoneticPr fontId="1"/>
  </si>
  <si>
    <t>MG132(+)#2</t>
    <phoneticPr fontId="1"/>
  </si>
  <si>
    <t>MG132(+)#3</t>
    <phoneticPr fontId="1"/>
  </si>
  <si>
    <t>MG132(+)#4</t>
    <phoneticPr fontId="1"/>
  </si>
  <si>
    <t>MG132(+)#5</t>
    <phoneticPr fontId="1"/>
  </si>
  <si>
    <t>K6gg</t>
    <phoneticPr fontId="1"/>
  </si>
  <si>
    <t>K11gg</t>
    <phoneticPr fontId="1"/>
  </si>
  <si>
    <t>K27gg</t>
    <phoneticPr fontId="1"/>
  </si>
  <si>
    <t>K29gg</t>
    <phoneticPr fontId="1"/>
  </si>
  <si>
    <t>K33gg</t>
    <phoneticPr fontId="1"/>
  </si>
  <si>
    <t>K48gg</t>
    <phoneticPr fontId="1"/>
  </si>
  <si>
    <t>K63gg</t>
    <phoneticPr fontId="1"/>
  </si>
  <si>
    <t>M1gg</t>
    <phoneticPr fontId="1"/>
  </si>
  <si>
    <t>TITLE</t>
    <phoneticPr fontId="1"/>
  </si>
  <si>
    <t>EST</t>
    <phoneticPr fontId="1"/>
  </si>
  <si>
    <t>total (EST+K63gg)</t>
    <phoneticPr fontId="1"/>
  </si>
  <si>
    <t>wild-type</t>
    <phoneticPr fontId="1"/>
  </si>
  <si>
    <t>cdc48-3</t>
    <phoneticPr fontId="1"/>
  </si>
  <si>
    <t>WT</t>
    <phoneticPr fontId="1"/>
  </si>
  <si>
    <t>cdc48-3</t>
    <phoneticPr fontId="1"/>
  </si>
  <si>
    <t>TR-TUBE</t>
    <phoneticPr fontId="1"/>
  </si>
  <si>
    <t>K6gg</t>
    <phoneticPr fontId="1"/>
  </si>
  <si>
    <t>K11gg</t>
    <phoneticPr fontId="1"/>
  </si>
  <si>
    <t>K27gg</t>
    <phoneticPr fontId="1"/>
  </si>
  <si>
    <t>K29gg</t>
    <phoneticPr fontId="1"/>
  </si>
  <si>
    <t>K33gg</t>
    <phoneticPr fontId="1"/>
  </si>
  <si>
    <t>K48gg</t>
    <phoneticPr fontId="1"/>
  </si>
  <si>
    <t>K63gg</t>
    <phoneticPr fontId="1"/>
  </si>
  <si>
    <t>M1gg</t>
    <phoneticPr fontId="1"/>
  </si>
  <si>
    <t>total</t>
    <phoneticPr fontId="1"/>
  </si>
  <si>
    <t>linkage sum</t>
    <phoneticPr fontId="1"/>
  </si>
  <si>
    <t>chain%</t>
    <phoneticPr fontId="1"/>
  </si>
  <si>
    <t>WT (-MG)</t>
    <phoneticPr fontId="1"/>
  </si>
  <si>
    <t>cdc48-3 (-MG)</t>
    <phoneticPr fontId="1"/>
  </si>
  <si>
    <t>cdc48-3 (+MG)</t>
    <phoneticPr fontId="1"/>
  </si>
  <si>
    <t>lysate</t>
    <phoneticPr fontId="1"/>
  </si>
  <si>
    <t>TR-TUBE</t>
    <phoneticPr fontId="1"/>
  </si>
  <si>
    <t>average (fmol)</t>
    <phoneticPr fontId="1"/>
  </si>
  <si>
    <t>WT (+MG)</t>
    <phoneticPr fontId="1"/>
  </si>
  <si>
    <t>lysate</t>
    <phoneticPr fontId="1"/>
  </si>
  <si>
    <t>TR-TUBE</t>
    <phoneticPr fontId="1"/>
  </si>
  <si>
    <t>SD (n=5)</t>
    <phoneticPr fontId="1"/>
  </si>
  <si>
    <t>SEM (n=5)</t>
    <phoneticPr fontId="1"/>
  </si>
  <si>
    <t>K6gg</t>
  </si>
  <si>
    <t>K11gg</t>
  </si>
  <si>
    <t>K27gg</t>
  </si>
  <si>
    <t>K29gg</t>
  </si>
  <si>
    <t>K33gg</t>
  </si>
  <si>
    <t>K48gg</t>
  </si>
  <si>
    <t>K63gg</t>
  </si>
  <si>
    <t>M1gg</t>
  </si>
  <si>
    <t>lysate (-MG132)</t>
    <phoneticPr fontId="1"/>
  </si>
  <si>
    <t>WT</t>
    <phoneticPr fontId="1"/>
  </si>
  <si>
    <t>cdc48-3</t>
    <phoneticPr fontId="1"/>
  </si>
  <si>
    <t>cdc48-3</t>
    <phoneticPr fontId="1"/>
  </si>
  <si>
    <t>average (fmol)</t>
    <phoneticPr fontId="1"/>
  </si>
  <si>
    <t>SEM (n=5)</t>
    <phoneticPr fontId="1"/>
  </si>
  <si>
    <t>Mass [m/z]</t>
  </si>
  <si>
    <t>Formula [M]</t>
  </si>
  <si>
    <t>Formula type</t>
  </si>
  <si>
    <t>Species</t>
  </si>
  <si>
    <t>CS [z]</t>
  </si>
  <si>
    <t>Polarity</t>
  </si>
  <si>
    <t>Start [min]</t>
  </si>
  <si>
    <t>End [min]</t>
  </si>
  <si>
    <t>NCE</t>
  </si>
  <si>
    <t>Comment</t>
  </si>
  <si>
    <t>Positive</t>
  </si>
  <si>
    <t>K29 (y): SK[GG]IQDK</t>
  </si>
  <si>
    <t>K29 (y): SK[GG]I[HeavyI]QDK</t>
  </si>
  <si>
    <t>34-42: EGIPPDQQR</t>
  </si>
  <si>
    <t>34-42: EGIPP[HeavyP]DQQR</t>
  </si>
  <si>
    <t>K33: IQDK[GG]EGIPPDQQR</t>
  </si>
  <si>
    <t>K33: IQDK[GG]EGIP[HeavyP]PDQQR</t>
  </si>
  <si>
    <t>1-6ox: M[Oxid]QIFVK</t>
  </si>
  <si>
    <t>1-6ox: M[Oxid]QIFV[HeavyV]K</t>
  </si>
  <si>
    <t>M1ox: GGM[Oxid]QIFVK</t>
  </si>
  <si>
    <t>M1ox: GGM[Oxid]QIFV[HeavyV]K</t>
  </si>
  <si>
    <t>55-63: TLSDYNIQK</t>
  </si>
  <si>
    <t>55-63: TL[HeavyL]SDYNIQK</t>
  </si>
  <si>
    <t>K6ox: M[Oxid]QIFVK[GG]TLTGK</t>
  </si>
  <si>
    <t>K6ox: M[Oxid]QIFVK[GG]TL[HeavyL]TGK</t>
  </si>
  <si>
    <t>64-72: ESTLHLVLR</t>
  </si>
  <si>
    <t>64-72: ESTLHLVL[HeavyL]R</t>
  </si>
  <si>
    <t>12-27(y): TITLEVESSDTIDNVK</t>
  </si>
  <si>
    <t>12-27(y): TITLEVESSDTIDNV[HeavyV]K</t>
  </si>
  <si>
    <t>K48: LIFAGK[GG]QLEDGR</t>
  </si>
  <si>
    <t>K48: LIFAGK[GG]QL[HeavyL]EDGR</t>
  </si>
  <si>
    <t>K27 (y): TITLEVESSDTIDNVK[GG]SK</t>
  </si>
  <si>
    <t>K27 (y): TITLEVESSDTIDNV[HeavyV]K[GG]SK</t>
  </si>
  <si>
    <t>K11(y): TLTGK[GG]TITLEVESSDTIDNVK</t>
  </si>
  <si>
    <t>K11(y): TLTGK[GG]TITLEVESSDTIDNV[HeavyV]K</t>
  </si>
  <si>
    <t>K63: TLSDYNIQK[GG]ESTLHLVLR</t>
  </si>
  <si>
    <t>K63: TLSDYNIQK[GG]ESTLHLVL[HeavyL]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2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4" xfId="0" applyNumberFormat="1" applyBorder="1" applyAlignment="1">
      <alignment horizontal="left" vertical="center"/>
    </xf>
    <xf numFmtId="0" fontId="0" fillId="0" borderId="5" xfId="0" applyNumberFormat="1" applyBorder="1" applyAlignment="1">
      <alignment horizontal="left" vertical="center"/>
    </xf>
    <xf numFmtId="0" fontId="0" fillId="0" borderId="6" xfId="0" applyNumberFormat="1" applyBorder="1" applyAlignment="1">
      <alignment horizontal="left" vertical="center"/>
    </xf>
    <xf numFmtId="0" fontId="0" fillId="0" borderId="0" xfId="0" applyNumberFormat="1" applyBorder="1" applyAlignment="1">
      <alignment horizontal="left" vertical="center"/>
    </xf>
    <xf numFmtId="0" fontId="0" fillId="0" borderId="7" xfId="0" applyNumberFormat="1" applyBorder="1" applyAlignment="1">
      <alignment horizontal="left" vertical="center"/>
    </xf>
    <xf numFmtId="176" fontId="0" fillId="0" borderId="1" xfId="0" applyNumberFormat="1" applyBorder="1" applyAlignment="1">
      <alignment horizontal="right" vertical="center"/>
    </xf>
    <xf numFmtId="176" fontId="0" fillId="0" borderId="2" xfId="0" applyNumberFormat="1" applyBorder="1" applyAlignment="1">
      <alignment horizontal="right" vertical="center"/>
    </xf>
    <xf numFmtId="176" fontId="0" fillId="0" borderId="3" xfId="0" applyNumberFormat="1" applyBorder="1" applyAlignment="1">
      <alignment horizontal="right" vertical="center"/>
    </xf>
    <xf numFmtId="0" fontId="0" fillId="0" borderId="8" xfId="0" applyNumberFormat="1" applyBorder="1" applyAlignment="1">
      <alignment horizontal="left"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2" fontId="0" fillId="0" borderId="1" xfId="0" applyNumberFormat="1" applyBorder="1">
      <alignment vertical="center"/>
    </xf>
    <xf numFmtId="2" fontId="0" fillId="0" borderId="2" xfId="0" applyNumberFormat="1" applyBorder="1">
      <alignment vertical="center"/>
    </xf>
    <xf numFmtId="2" fontId="0" fillId="0" borderId="3" xfId="0" applyNumberFormat="1" applyBorder="1">
      <alignment vertical="center"/>
    </xf>
    <xf numFmtId="0" fontId="0" fillId="0" borderId="12" xfId="0" applyBorder="1">
      <alignment vertical="center"/>
    </xf>
    <xf numFmtId="0" fontId="2" fillId="2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>
      <alignment vertical="center"/>
    </xf>
    <xf numFmtId="0" fontId="2" fillId="0" borderId="8" xfId="0" applyNumberFormat="1" applyFont="1" applyBorder="1" applyAlignment="1">
      <alignment horizontal="left" vertical="center"/>
    </xf>
    <xf numFmtId="0" fontId="2" fillId="0" borderId="0" xfId="0" applyNumberFormat="1" applyFont="1" applyBorder="1" applyAlignment="1">
      <alignment horizontal="left" vertical="center"/>
    </xf>
    <xf numFmtId="0" fontId="2" fillId="0" borderId="7" xfId="0" applyNumberFormat="1" applyFont="1" applyBorder="1" applyAlignment="1">
      <alignment horizontal="left"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 applyAlignment="1">
      <alignment horizontal="right" vertical="center"/>
    </xf>
    <xf numFmtId="176" fontId="2" fillId="0" borderId="2" xfId="0" applyNumberFormat="1" applyFont="1" applyBorder="1" applyAlignment="1">
      <alignment horizontal="right" vertical="center"/>
    </xf>
    <xf numFmtId="176" fontId="2" fillId="0" borderId="3" xfId="0" applyNumberFormat="1" applyFont="1" applyBorder="1" applyAlignment="1">
      <alignment horizontal="right"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2" fontId="2" fillId="0" borderId="1" xfId="0" applyNumberFormat="1" applyFont="1" applyBorder="1">
      <alignment vertical="center"/>
    </xf>
    <xf numFmtId="2" fontId="2" fillId="0" borderId="2" xfId="0" applyNumberFormat="1" applyFont="1" applyBorder="1">
      <alignment vertical="center"/>
    </xf>
    <xf numFmtId="2" fontId="2" fillId="0" borderId="3" xfId="0" applyNumberFormat="1" applyFont="1" applyBorder="1">
      <alignment vertical="center"/>
    </xf>
    <xf numFmtId="2" fontId="2" fillId="0" borderId="8" xfId="0" applyNumberFormat="1" applyFont="1" applyBorder="1">
      <alignment vertical="center"/>
    </xf>
    <xf numFmtId="2" fontId="2" fillId="0" borderId="0" xfId="0" applyNumberFormat="1" applyFont="1" applyBorder="1">
      <alignment vertical="center"/>
    </xf>
    <xf numFmtId="2" fontId="2" fillId="0" borderId="7" xfId="0" applyNumberFormat="1" applyFont="1" applyBorder="1">
      <alignment vertical="center"/>
    </xf>
    <xf numFmtId="2" fontId="2" fillId="0" borderId="4" xfId="0" applyNumberFormat="1" applyFont="1" applyBorder="1">
      <alignment vertical="center"/>
    </xf>
    <xf numFmtId="2" fontId="2" fillId="0" borderId="10" xfId="0" applyNumberFormat="1" applyFont="1" applyBorder="1">
      <alignment vertical="center"/>
    </xf>
    <xf numFmtId="2" fontId="2" fillId="0" borderId="9" xfId="0" applyNumberFormat="1" applyFont="1" applyBorder="1">
      <alignment vertical="center"/>
    </xf>
    <xf numFmtId="2" fontId="2" fillId="0" borderId="11" xfId="0" applyNumberFormat="1" applyFont="1" applyBorder="1">
      <alignment vertical="center"/>
    </xf>
    <xf numFmtId="0" fontId="2" fillId="0" borderId="8" xfId="0" applyFont="1" applyFill="1" applyBorder="1">
      <alignment vertical="center"/>
    </xf>
    <xf numFmtId="0" fontId="2" fillId="0" borderId="8" xfId="0" applyFont="1" applyBorder="1">
      <alignment vertical="center"/>
    </xf>
    <xf numFmtId="0" fontId="2" fillId="0" borderId="10" xfId="0" applyFont="1" applyFill="1" applyBorder="1">
      <alignment vertical="center"/>
    </xf>
    <xf numFmtId="49" fontId="2" fillId="0" borderId="0" xfId="0" applyNumberFormat="1" applyFont="1" applyAlignment="1">
      <alignment vertical="center" wrapText="1"/>
    </xf>
    <xf numFmtId="0" fontId="2" fillId="0" borderId="0" xfId="0" applyFont="1" applyAlignment="1">
      <alignment vertical="center" wrapText="1"/>
    </xf>
    <xf numFmtId="9" fontId="2" fillId="0" borderId="0" xfId="0" applyNumberFormat="1" applyFont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Ub-PRM_cdc48-3 lysate'!$A$40</c:f>
              <c:strCache>
                <c:ptCount val="1"/>
                <c:pt idx="0">
                  <c:v>K6g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Ub-PRM_cdc48-3 lysate'!$D$40:$E$40</c:f>
                <c:numCache>
                  <c:formatCode>General</c:formatCode>
                  <c:ptCount val="2"/>
                  <c:pt idx="0">
                    <c:v>7.3443856107914138E-2</c:v>
                  </c:pt>
                  <c:pt idx="1">
                    <c:v>0.18629546424966978</c:v>
                  </c:pt>
                </c:numCache>
              </c:numRef>
            </c:plus>
            <c:minus>
              <c:numRef>
                <c:f>'Ub-PRM_cdc48-3 lysate'!$D$40:$E$40</c:f>
                <c:numCache>
                  <c:formatCode>General</c:formatCode>
                  <c:ptCount val="2"/>
                  <c:pt idx="0">
                    <c:v>7.3443856107914138E-2</c:v>
                  </c:pt>
                  <c:pt idx="1">
                    <c:v>0.18629546424966978</c:v>
                  </c:pt>
                </c:numCache>
              </c:numRef>
            </c:minus>
          </c:errBars>
          <c:cat>
            <c:strRef>
              <c:f>'Ub-PRM_cdc48-3 lysate'!$B$39:$C$39</c:f>
              <c:strCache>
                <c:ptCount val="2"/>
                <c:pt idx="0">
                  <c:v>WT</c:v>
                </c:pt>
                <c:pt idx="1">
                  <c:v>cdc48-3</c:v>
                </c:pt>
              </c:strCache>
            </c:strRef>
          </c:cat>
          <c:val>
            <c:numRef>
              <c:f>'Ub-PRM_cdc48-3 lysate'!$B$40:$C$40</c:f>
              <c:numCache>
                <c:formatCode>0.00</c:formatCode>
                <c:ptCount val="2"/>
                <c:pt idx="0">
                  <c:v>0.20200000000000001</c:v>
                </c:pt>
                <c:pt idx="1">
                  <c:v>0.916000000000000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28F-4098-9474-A5C32B9170C4}"/>
            </c:ext>
          </c:extLst>
        </c:ser>
        <c:ser>
          <c:idx val="1"/>
          <c:order val="1"/>
          <c:tx>
            <c:strRef>
              <c:f>'Ub-PRM_cdc48-3 lysate'!$A$41</c:f>
              <c:strCache>
                <c:ptCount val="1"/>
                <c:pt idx="0">
                  <c:v>K11g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Ub-PRM_cdc48-3 lysate'!$D$41:$E$41</c:f>
                <c:numCache>
                  <c:formatCode>General</c:formatCode>
                  <c:ptCount val="2"/>
                  <c:pt idx="0">
                    <c:v>3.0397368307141365E-2</c:v>
                  </c:pt>
                  <c:pt idx="1">
                    <c:v>0.33627369804966861</c:v>
                  </c:pt>
                </c:numCache>
              </c:numRef>
            </c:plus>
            <c:minus>
              <c:numRef>
                <c:f>'Ub-PRM_cdc48-3 lysate'!$D$41:$E$41</c:f>
                <c:numCache>
                  <c:formatCode>General</c:formatCode>
                  <c:ptCount val="2"/>
                  <c:pt idx="0">
                    <c:v>3.0397368307141365E-2</c:v>
                  </c:pt>
                  <c:pt idx="1">
                    <c:v>0.33627369804966861</c:v>
                  </c:pt>
                </c:numCache>
              </c:numRef>
            </c:minus>
          </c:errBars>
          <c:cat>
            <c:strRef>
              <c:f>'Ub-PRM_cdc48-3 lysate'!$B$39:$C$39</c:f>
              <c:strCache>
                <c:ptCount val="2"/>
                <c:pt idx="0">
                  <c:v>WT</c:v>
                </c:pt>
                <c:pt idx="1">
                  <c:v>cdc48-3</c:v>
                </c:pt>
              </c:strCache>
            </c:strRef>
          </c:cat>
          <c:val>
            <c:numRef>
              <c:f>'Ub-PRM_cdc48-3 lysate'!$B$41:$C$41</c:f>
              <c:numCache>
                <c:formatCode>0.00</c:formatCode>
                <c:ptCount val="2"/>
                <c:pt idx="0">
                  <c:v>0.23799999999999999</c:v>
                </c:pt>
                <c:pt idx="1">
                  <c:v>2.5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28F-4098-9474-A5C32B9170C4}"/>
            </c:ext>
          </c:extLst>
        </c:ser>
        <c:ser>
          <c:idx val="2"/>
          <c:order val="2"/>
          <c:tx>
            <c:strRef>
              <c:f>'Ub-PRM_cdc48-3 lysate'!$A$42</c:f>
              <c:strCache>
                <c:ptCount val="1"/>
                <c:pt idx="0">
                  <c:v>K27g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Ub-PRM_cdc48-3 lysate'!$D$42:$E$42</c:f>
                <c:numCache>
                  <c:formatCode>General</c:formatCode>
                  <c:ptCount val="2"/>
                  <c:pt idx="0">
                    <c:v>9.7837927206170902E-4</c:v>
                  </c:pt>
                  <c:pt idx="1">
                    <c:v>1.8789933475135032E-3</c:v>
                  </c:pt>
                </c:numCache>
              </c:numRef>
            </c:plus>
            <c:minus>
              <c:numRef>
                <c:f>'Ub-PRM_cdc48-3 lysate'!$D$42:$E$42</c:f>
                <c:numCache>
                  <c:formatCode>General</c:formatCode>
                  <c:ptCount val="2"/>
                  <c:pt idx="0">
                    <c:v>9.7837927206170902E-4</c:v>
                  </c:pt>
                  <c:pt idx="1">
                    <c:v>1.8789933475135032E-3</c:v>
                  </c:pt>
                </c:numCache>
              </c:numRef>
            </c:minus>
          </c:errBars>
          <c:cat>
            <c:strRef>
              <c:f>'Ub-PRM_cdc48-3 lysate'!$B$39:$C$39</c:f>
              <c:strCache>
                <c:ptCount val="2"/>
                <c:pt idx="0">
                  <c:v>WT</c:v>
                </c:pt>
                <c:pt idx="1">
                  <c:v>cdc48-3</c:v>
                </c:pt>
              </c:strCache>
            </c:strRef>
          </c:cat>
          <c:val>
            <c:numRef>
              <c:f>'Ub-PRM_cdc48-3 lysate'!$B$42:$C$42</c:f>
              <c:numCache>
                <c:formatCode>0.00</c:formatCode>
                <c:ptCount val="2"/>
                <c:pt idx="0">
                  <c:v>5.3340000000000002E-3</c:v>
                </c:pt>
                <c:pt idx="1">
                  <c:v>7.2239999999999995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28F-4098-9474-A5C32B9170C4}"/>
            </c:ext>
          </c:extLst>
        </c:ser>
        <c:ser>
          <c:idx val="3"/>
          <c:order val="3"/>
          <c:tx>
            <c:strRef>
              <c:f>'Ub-PRM_cdc48-3 lysate'!$A$43</c:f>
              <c:strCache>
                <c:ptCount val="1"/>
                <c:pt idx="0">
                  <c:v>K29g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Ub-PRM_cdc48-3 lysate'!$D$43:$E$43</c:f>
                <c:numCache>
                  <c:formatCode>General</c:formatCode>
                  <c:ptCount val="2"/>
                  <c:pt idx="0">
                    <c:v>0.1316282644419503</c:v>
                  </c:pt>
                  <c:pt idx="1">
                    <c:v>0.77493612640010578</c:v>
                  </c:pt>
                </c:numCache>
              </c:numRef>
            </c:plus>
            <c:minus>
              <c:numRef>
                <c:f>'Ub-PRM_cdc48-3 lysate'!$D$43:$E$43</c:f>
                <c:numCache>
                  <c:formatCode>General</c:formatCode>
                  <c:ptCount val="2"/>
                  <c:pt idx="0">
                    <c:v>0.1316282644419503</c:v>
                  </c:pt>
                  <c:pt idx="1">
                    <c:v>0.77493612640010578</c:v>
                  </c:pt>
                </c:numCache>
              </c:numRef>
            </c:minus>
          </c:errBars>
          <c:cat>
            <c:strRef>
              <c:f>'Ub-PRM_cdc48-3 lysate'!$B$39:$C$39</c:f>
              <c:strCache>
                <c:ptCount val="2"/>
                <c:pt idx="0">
                  <c:v>WT</c:v>
                </c:pt>
                <c:pt idx="1">
                  <c:v>cdc48-3</c:v>
                </c:pt>
              </c:strCache>
            </c:strRef>
          </c:cat>
          <c:val>
            <c:numRef>
              <c:f>'Ub-PRM_cdc48-3 lysate'!$B$43:$C$43</c:f>
              <c:numCache>
                <c:formatCode>0.00</c:formatCode>
                <c:ptCount val="2"/>
                <c:pt idx="0">
                  <c:v>0.72399999999999998</c:v>
                </c:pt>
                <c:pt idx="1">
                  <c:v>5.84399999999999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28F-4098-9474-A5C32B9170C4}"/>
            </c:ext>
          </c:extLst>
        </c:ser>
        <c:ser>
          <c:idx val="4"/>
          <c:order val="4"/>
          <c:tx>
            <c:strRef>
              <c:f>'Ub-PRM_cdc48-3 lysate'!$A$44</c:f>
              <c:strCache>
                <c:ptCount val="1"/>
                <c:pt idx="0">
                  <c:v>K33g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Ub-PRM_cdc48-3 lysate'!$D$44:$E$44</c:f>
                <c:numCache>
                  <c:formatCode>General</c:formatCode>
                  <c:ptCount val="2"/>
                  <c:pt idx="0">
                    <c:v>7.999999999999988E-3</c:v>
                  </c:pt>
                  <c:pt idx="1">
                    <c:v>7.999999999999988E-3</c:v>
                  </c:pt>
                </c:numCache>
              </c:numRef>
            </c:plus>
            <c:minus>
              <c:numRef>
                <c:f>'Ub-PRM_cdc48-3 lysate'!$D$44:$E$44</c:f>
                <c:numCache>
                  <c:formatCode>General</c:formatCode>
                  <c:ptCount val="2"/>
                  <c:pt idx="0">
                    <c:v>7.999999999999988E-3</c:v>
                  </c:pt>
                  <c:pt idx="1">
                    <c:v>7.999999999999988E-3</c:v>
                  </c:pt>
                </c:numCache>
              </c:numRef>
            </c:minus>
          </c:errBars>
          <c:cat>
            <c:strRef>
              <c:f>'Ub-PRM_cdc48-3 lysate'!$B$39:$C$39</c:f>
              <c:strCache>
                <c:ptCount val="2"/>
                <c:pt idx="0">
                  <c:v>WT</c:v>
                </c:pt>
                <c:pt idx="1">
                  <c:v>cdc48-3</c:v>
                </c:pt>
              </c:strCache>
            </c:strRef>
          </c:cat>
          <c:val>
            <c:numRef>
              <c:f>'Ub-PRM_cdc48-3 lysate'!$B$44:$C$44</c:f>
              <c:numCache>
                <c:formatCode>0.00</c:formatCode>
                <c:ptCount val="2"/>
                <c:pt idx="0">
                  <c:v>7.8E-2</c:v>
                </c:pt>
                <c:pt idx="1">
                  <c:v>7.8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028F-4098-9474-A5C32B9170C4}"/>
            </c:ext>
          </c:extLst>
        </c:ser>
        <c:ser>
          <c:idx val="5"/>
          <c:order val="5"/>
          <c:tx>
            <c:strRef>
              <c:f>'Ub-PRM_cdc48-3 lysate'!$A$45</c:f>
              <c:strCache>
                <c:ptCount val="1"/>
                <c:pt idx="0">
                  <c:v>K48g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Ub-PRM_cdc48-3 lysate'!$D$45:$E$45</c:f>
                <c:numCache>
                  <c:formatCode>General</c:formatCode>
                  <c:ptCount val="2"/>
                  <c:pt idx="0">
                    <c:v>0.65750285170484213</c:v>
                  </c:pt>
                  <c:pt idx="1">
                    <c:v>5.4173735333646542</c:v>
                  </c:pt>
                </c:numCache>
              </c:numRef>
            </c:plus>
            <c:minus>
              <c:numRef>
                <c:f>'Ub-PRM_cdc48-3 lysate'!$D$45:$E$45</c:f>
                <c:numCache>
                  <c:formatCode>General</c:formatCode>
                  <c:ptCount val="2"/>
                  <c:pt idx="0">
                    <c:v>0.65750285170484213</c:v>
                  </c:pt>
                  <c:pt idx="1">
                    <c:v>5.4173735333646542</c:v>
                  </c:pt>
                </c:numCache>
              </c:numRef>
            </c:minus>
          </c:errBars>
          <c:cat>
            <c:strRef>
              <c:f>'Ub-PRM_cdc48-3 lysate'!$B$39:$C$39</c:f>
              <c:strCache>
                <c:ptCount val="2"/>
                <c:pt idx="0">
                  <c:v>WT</c:v>
                </c:pt>
                <c:pt idx="1">
                  <c:v>cdc48-3</c:v>
                </c:pt>
              </c:strCache>
            </c:strRef>
          </c:cat>
          <c:val>
            <c:numRef>
              <c:f>'Ub-PRM_cdc48-3 lysate'!$B$45:$C$45</c:f>
              <c:numCache>
                <c:formatCode>0.00</c:formatCode>
                <c:ptCount val="2"/>
                <c:pt idx="0">
                  <c:v>6.9799999999999995</c:v>
                </c:pt>
                <c:pt idx="1">
                  <c:v>48.566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028F-4098-9474-A5C32B9170C4}"/>
            </c:ext>
          </c:extLst>
        </c:ser>
        <c:ser>
          <c:idx val="6"/>
          <c:order val="6"/>
          <c:tx>
            <c:strRef>
              <c:f>'Ub-PRM_cdc48-3 lysate'!$A$46</c:f>
              <c:strCache>
                <c:ptCount val="1"/>
                <c:pt idx="0">
                  <c:v>K63g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Ub-PRM_cdc48-3 lysate'!$D$46:$E$46</c:f>
                <c:numCache>
                  <c:formatCode>General</c:formatCode>
                  <c:ptCount val="2"/>
                  <c:pt idx="0">
                    <c:v>0.24473250703574279</c:v>
                  </c:pt>
                  <c:pt idx="1">
                    <c:v>0.85369432468536033</c:v>
                  </c:pt>
                </c:numCache>
              </c:numRef>
            </c:plus>
            <c:minus>
              <c:numRef>
                <c:f>'Ub-PRM_cdc48-3 lysate'!$D$46:$E$46</c:f>
                <c:numCache>
                  <c:formatCode>General</c:formatCode>
                  <c:ptCount val="2"/>
                  <c:pt idx="0">
                    <c:v>0.24473250703574279</c:v>
                  </c:pt>
                  <c:pt idx="1">
                    <c:v>0.85369432468536033</c:v>
                  </c:pt>
                </c:numCache>
              </c:numRef>
            </c:minus>
          </c:errBars>
          <c:cat>
            <c:strRef>
              <c:f>'Ub-PRM_cdc48-3 lysate'!$B$39:$C$39</c:f>
              <c:strCache>
                <c:ptCount val="2"/>
                <c:pt idx="0">
                  <c:v>WT</c:v>
                </c:pt>
                <c:pt idx="1">
                  <c:v>cdc48-3</c:v>
                </c:pt>
              </c:strCache>
            </c:strRef>
          </c:cat>
          <c:val>
            <c:numRef>
              <c:f>'Ub-PRM_cdc48-3 lysate'!$B$46:$C$46</c:f>
              <c:numCache>
                <c:formatCode>0.00</c:formatCode>
                <c:ptCount val="2"/>
                <c:pt idx="0">
                  <c:v>2.4319999999999999</c:v>
                </c:pt>
                <c:pt idx="1">
                  <c:v>7.202000000000000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028F-4098-9474-A5C32B9170C4}"/>
            </c:ext>
          </c:extLst>
        </c:ser>
        <c:ser>
          <c:idx val="7"/>
          <c:order val="7"/>
          <c:tx>
            <c:strRef>
              <c:f>'Ub-PRM_cdc48-3 lysate'!$A$47</c:f>
              <c:strCache>
                <c:ptCount val="1"/>
                <c:pt idx="0">
                  <c:v>M1g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Ub-PRM_cdc48-3 lysate'!$D$47:$E$47</c:f>
                <c:numCache>
                  <c:formatCode>General</c:formatCode>
                  <c:ptCount val="2"/>
                  <c:pt idx="0">
                    <c:v>2.6007106721048401E-3</c:v>
                  </c:pt>
                  <c:pt idx="1">
                    <c:v>4.0526041010688438E-3</c:v>
                  </c:pt>
                </c:numCache>
              </c:numRef>
            </c:plus>
            <c:minus>
              <c:numRef>
                <c:f>'Ub-PRM_cdc48-3 lysate'!$D$47:$E$47</c:f>
                <c:numCache>
                  <c:formatCode>General</c:formatCode>
                  <c:ptCount val="2"/>
                  <c:pt idx="0">
                    <c:v>2.6007106721048401E-3</c:v>
                  </c:pt>
                  <c:pt idx="1">
                    <c:v>4.0526041010688438E-3</c:v>
                  </c:pt>
                </c:numCache>
              </c:numRef>
            </c:minus>
          </c:errBars>
          <c:cat>
            <c:strRef>
              <c:f>'Ub-PRM_cdc48-3 lysate'!$B$39:$C$39</c:f>
              <c:strCache>
                <c:ptCount val="2"/>
                <c:pt idx="0">
                  <c:v>WT</c:v>
                </c:pt>
                <c:pt idx="1">
                  <c:v>cdc48-3</c:v>
                </c:pt>
              </c:strCache>
            </c:strRef>
          </c:cat>
          <c:val>
            <c:numRef>
              <c:f>'Ub-PRM_cdc48-3 lysate'!$B$47:$C$47</c:f>
              <c:numCache>
                <c:formatCode>0.00</c:formatCode>
                <c:ptCount val="2"/>
                <c:pt idx="0">
                  <c:v>1.5764E-2</c:v>
                </c:pt>
                <c:pt idx="1">
                  <c:v>2.393999999999999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028F-4098-9474-A5C32B9170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515712"/>
        <c:axId val="110517248"/>
      </c:barChart>
      <c:catAx>
        <c:axId val="1105157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110517248"/>
        <c:crosses val="autoZero"/>
        <c:auto val="1"/>
        <c:lblAlgn val="ctr"/>
        <c:lblOffset val="100"/>
        <c:noMultiLvlLbl val="0"/>
      </c:catAx>
      <c:valAx>
        <c:axId val="110517248"/>
        <c:scaling>
          <c:orientation val="minMax"/>
        </c:scaling>
        <c:delete val="0"/>
        <c:axPos val="l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ja-JP"/>
          </a:p>
        </c:txPr>
        <c:crossAx val="1105157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 Unicode MS" panose="020B0604020202020204" pitchFamily="50" charset="-128"/>
          <a:ea typeface="Arial Unicode MS" panose="020B0604020202020204" pitchFamily="50" charset="-128"/>
          <a:cs typeface="Arial Unicode MS" panose="020B060402020202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33</xdr:row>
      <xdr:rowOff>123825</xdr:rowOff>
    </xdr:from>
    <xdr:to>
      <xdr:col>9</xdr:col>
      <xdr:colOff>533400</xdr:colOff>
      <xdr:row>52</xdr:row>
      <xdr:rowOff>20108</xdr:rowOff>
    </xdr:to>
    <xdr:graphicFrame macro="">
      <xdr:nvGraphicFramePr>
        <xdr:cNvPr id="34" name="グラフ 33">
          <a:extLst>
            <a:ext uri="{FF2B5EF4-FFF2-40B4-BE49-F238E27FC236}">
              <a16:creationId xmlns:a16="http://schemas.microsoft.com/office/drawing/2014/main" xmlns="" id="{00000000-0008-0000-0000-00002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7"/>
  <sheetViews>
    <sheetView tabSelected="1" topLeftCell="B1" zoomScaleNormal="100" workbookViewId="0">
      <selection activeCell="O50" sqref="O50"/>
    </sheetView>
  </sheetViews>
  <sheetFormatPr defaultRowHeight="13.5" x14ac:dyDescent="0.15"/>
  <cols>
    <col min="1" max="41" width="8.625" customWidth="1"/>
  </cols>
  <sheetData>
    <row r="1" spans="1:41" ht="14.25" x14ac:dyDescent="0.15">
      <c r="A1" s="18" t="s">
        <v>1</v>
      </c>
      <c r="B1" s="18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</row>
    <row r="2" spans="1:41" ht="14.25" x14ac:dyDescent="0.15">
      <c r="A2" s="20"/>
      <c r="B2" s="50" t="s">
        <v>0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2"/>
      <c r="V2" s="50" t="s">
        <v>27</v>
      </c>
      <c r="W2" s="51"/>
      <c r="X2" s="51"/>
      <c r="Y2" s="51"/>
      <c r="Z2" s="51"/>
      <c r="AA2" s="51"/>
      <c r="AB2" s="51"/>
      <c r="AC2" s="51"/>
      <c r="AD2" s="51"/>
      <c r="AE2" s="52"/>
      <c r="AF2" s="53" t="s">
        <v>27</v>
      </c>
      <c r="AG2" s="54"/>
      <c r="AH2" s="54"/>
      <c r="AI2" s="54"/>
      <c r="AJ2" s="54"/>
      <c r="AK2" s="54"/>
      <c r="AL2" s="54"/>
      <c r="AM2" s="54"/>
      <c r="AN2" s="54"/>
      <c r="AO2" s="55"/>
    </row>
    <row r="3" spans="1:41" ht="14.25" x14ac:dyDescent="0.15">
      <c r="A3" s="20"/>
      <c r="B3" s="50" t="s">
        <v>23</v>
      </c>
      <c r="C3" s="51"/>
      <c r="D3" s="51"/>
      <c r="E3" s="51"/>
      <c r="F3" s="51"/>
      <c r="G3" s="51"/>
      <c r="H3" s="51"/>
      <c r="I3" s="51"/>
      <c r="J3" s="51"/>
      <c r="K3" s="52"/>
      <c r="L3" s="50" t="s">
        <v>24</v>
      </c>
      <c r="M3" s="51"/>
      <c r="N3" s="51"/>
      <c r="O3" s="51"/>
      <c r="P3" s="51"/>
      <c r="Q3" s="51"/>
      <c r="R3" s="51"/>
      <c r="S3" s="51"/>
      <c r="T3" s="51"/>
      <c r="U3" s="52"/>
      <c r="V3" s="50" t="s">
        <v>25</v>
      </c>
      <c r="W3" s="51"/>
      <c r="X3" s="51"/>
      <c r="Y3" s="51"/>
      <c r="Z3" s="51"/>
      <c r="AA3" s="51"/>
      <c r="AB3" s="51"/>
      <c r="AC3" s="51"/>
      <c r="AD3" s="51"/>
      <c r="AE3" s="52"/>
      <c r="AF3" s="53" t="s">
        <v>26</v>
      </c>
      <c r="AG3" s="54"/>
      <c r="AH3" s="54"/>
      <c r="AI3" s="54"/>
      <c r="AJ3" s="54"/>
      <c r="AK3" s="54"/>
      <c r="AL3" s="54"/>
      <c r="AM3" s="54"/>
      <c r="AN3" s="54"/>
      <c r="AO3" s="55"/>
    </row>
    <row r="4" spans="1:41" ht="14.25" x14ac:dyDescent="0.15">
      <c r="A4" s="21"/>
      <c r="B4" s="22" t="s">
        <v>2</v>
      </c>
      <c r="C4" s="23" t="s">
        <v>3</v>
      </c>
      <c r="D4" s="23" t="s">
        <v>4</v>
      </c>
      <c r="E4" s="23" t="s">
        <v>5</v>
      </c>
      <c r="F4" s="24" t="s">
        <v>6</v>
      </c>
      <c r="G4" s="23" t="s">
        <v>7</v>
      </c>
      <c r="H4" s="23" t="s">
        <v>8</v>
      </c>
      <c r="I4" s="23" t="s">
        <v>9</v>
      </c>
      <c r="J4" s="23" t="s">
        <v>10</v>
      </c>
      <c r="K4" s="24" t="s">
        <v>11</v>
      </c>
      <c r="L4" s="22" t="s">
        <v>2</v>
      </c>
      <c r="M4" s="23" t="s">
        <v>3</v>
      </c>
      <c r="N4" s="23" t="s">
        <v>4</v>
      </c>
      <c r="O4" s="23" t="s">
        <v>5</v>
      </c>
      <c r="P4" s="24" t="s">
        <v>6</v>
      </c>
      <c r="Q4" s="23" t="s">
        <v>7</v>
      </c>
      <c r="R4" s="23" t="s">
        <v>8</v>
      </c>
      <c r="S4" s="23" t="s">
        <v>9</v>
      </c>
      <c r="T4" s="23" t="s">
        <v>10</v>
      </c>
      <c r="U4" s="24" t="s">
        <v>11</v>
      </c>
      <c r="V4" s="22" t="s">
        <v>2</v>
      </c>
      <c r="W4" s="23" t="s">
        <v>3</v>
      </c>
      <c r="X4" s="23" t="s">
        <v>4</v>
      </c>
      <c r="Y4" s="23" t="s">
        <v>5</v>
      </c>
      <c r="Z4" s="24" t="s">
        <v>6</v>
      </c>
      <c r="AA4" s="23" t="s">
        <v>7</v>
      </c>
      <c r="AB4" s="23" t="s">
        <v>8</v>
      </c>
      <c r="AC4" s="23" t="s">
        <v>9</v>
      </c>
      <c r="AD4" s="23" t="s">
        <v>10</v>
      </c>
      <c r="AE4" s="24" t="s">
        <v>11</v>
      </c>
      <c r="AF4" s="10" t="s">
        <v>2</v>
      </c>
      <c r="AG4" s="5" t="s">
        <v>3</v>
      </c>
      <c r="AH4" s="5" t="s">
        <v>4</v>
      </c>
      <c r="AI4" s="5" t="s">
        <v>5</v>
      </c>
      <c r="AJ4" s="6" t="s">
        <v>6</v>
      </c>
      <c r="AK4" s="2" t="s">
        <v>7</v>
      </c>
      <c r="AL4" s="3" t="s">
        <v>8</v>
      </c>
      <c r="AM4" s="3" t="s">
        <v>9</v>
      </c>
      <c r="AN4" s="3" t="s">
        <v>10</v>
      </c>
      <c r="AO4" s="4" t="s">
        <v>11</v>
      </c>
    </row>
    <row r="5" spans="1:41" ht="14.25" x14ac:dyDescent="0.15">
      <c r="A5" s="25" t="s">
        <v>12</v>
      </c>
      <c r="B5" s="26">
        <v>0.25</v>
      </c>
      <c r="C5" s="27">
        <v>0.08</v>
      </c>
      <c r="D5" s="27">
        <v>0.1</v>
      </c>
      <c r="E5" s="27">
        <v>0.11</v>
      </c>
      <c r="F5" s="28">
        <v>0.47</v>
      </c>
      <c r="G5" s="27">
        <v>0.28999999999999998</v>
      </c>
      <c r="H5" s="27">
        <v>0.13</v>
      </c>
      <c r="I5" s="27">
        <v>0.25</v>
      </c>
      <c r="J5" s="27">
        <v>0.19</v>
      </c>
      <c r="K5" s="28">
        <v>0.53</v>
      </c>
      <c r="L5" s="26">
        <v>0.56000000000000005</v>
      </c>
      <c r="M5" s="27">
        <v>0.52</v>
      </c>
      <c r="N5" s="27">
        <v>1.22</v>
      </c>
      <c r="O5" s="27">
        <v>0.81</v>
      </c>
      <c r="P5" s="28">
        <v>1.47</v>
      </c>
      <c r="Q5" s="27">
        <v>0.82</v>
      </c>
      <c r="R5" s="27">
        <v>0.65</v>
      </c>
      <c r="S5" s="27">
        <v>1.47</v>
      </c>
      <c r="T5" s="27">
        <v>1.06</v>
      </c>
      <c r="U5" s="28">
        <v>2.14</v>
      </c>
      <c r="V5" s="26">
        <v>0.13</v>
      </c>
      <c r="W5" s="27">
        <v>0.26</v>
      </c>
      <c r="X5" s="27">
        <v>0.09</v>
      </c>
      <c r="Y5" s="27">
        <v>0.43</v>
      </c>
      <c r="Z5" s="28">
        <v>0.09</v>
      </c>
      <c r="AA5" s="27">
        <v>0.23</v>
      </c>
      <c r="AB5" s="27">
        <v>0.32</v>
      </c>
      <c r="AC5" s="27">
        <v>0.16</v>
      </c>
      <c r="AD5" s="27">
        <v>0.5</v>
      </c>
      <c r="AE5" s="28">
        <v>0.37</v>
      </c>
      <c r="AF5" s="7">
        <v>0.94</v>
      </c>
      <c r="AG5" s="8">
        <v>1.1200000000000001</v>
      </c>
      <c r="AH5" s="8">
        <v>0.91</v>
      </c>
      <c r="AI5" s="8">
        <v>2.09</v>
      </c>
      <c r="AJ5" s="9">
        <v>0.8</v>
      </c>
      <c r="AK5" s="7">
        <v>1.56</v>
      </c>
      <c r="AL5" s="8">
        <v>0.94</v>
      </c>
      <c r="AM5" s="8">
        <v>1.1299999999999999</v>
      </c>
      <c r="AN5" s="8">
        <v>3.43</v>
      </c>
      <c r="AO5" s="9">
        <v>0.53</v>
      </c>
    </row>
    <row r="6" spans="1:41" ht="14.25" x14ac:dyDescent="0.15">
      <c r="A6" s="25" t="s">
        <v>13</v>
      </c>
      <c r="B6" s="26">
        <v>0.32</v>
      </c>
      <c r="C6" s="27">
        <v>0.22</v>
      </c>
      <c r="D6" s="27">
        <v>0.23</v>
      </c>
      <c r="E6" s="27">
        <v>0.14000000000000001</v>
      </c>
      <c r="F6" s="28">
        <v>0.28000000000000003</v>
      </c>
      <c r="G6" s="27">
        <v>0.53</v>
      </c>
      <c r="H6" s="27">
        <v>0.55000000000000004</v>
      </c>
      <c r="I6" s="27">
        <v>0.48</v>
      </c>
      <c r="J6" s="27">
        <v>0.42</v>
      </c>
      <c r="K6" s="28">
        <v>0.78</v>
      </c>
      <c r="L6" s="26">
        <v>2.23</v>
      </c>
      <c r="M6" s="27">
        <v>1.77</v>
      </c>
      <c r="N6" s="27">
        <v>2.95</v>
      </c>
      <c r="O6" s="27">
        <v>2.1800000000000002</v>
      </c>
      <c r="P6" s="28">
        <v>3.67</v>
      </c>
      <c r="Q6" s="27">
        <v>3.57</v>
      </c>
      <c r="R6" s="27">
        <v>2.64</v>
      </c>
      <c r="S6" s="27">
        <v>4.24</v>
      </c>
      <c r="T6" s="27">
        <v>3.49</v>
      </c>
      <c r="U6" s="28">
        <v>4.6900000000000004</v>
      </c>
      <c r="V6" s="26">
        <v>0.19</v>
      </c>
      <c r="W6" s="27">
        <v>0.15</v>
      </c>
      <c r="X6" s="27">
        <v>0.05</v>
      </c>
      <c r="Y6" s="27">
        <v>0.12</v>
      </c>
      <c r="Z6" s="28">
        <v>0.39</v>
      </c>
      <c r="AA6" s="27">
        <v>0.44</v>
      </c>
      <c r="AB6" s="27">
        <v>0.46</v>
      </c>
      <c r="AC6" s="27">
        <v>0.25</v>
      </c>
      <c r="AD6" s="27">
        <v>0.43</v>
      </c>
      <c r="AE6" s="28">
        <v>1.37</v>
      </c>
      <c r="AF6" s="7">
        <v>1.7</v>
      </c>
      <c r="AG6" s="8">
        <v>1.88</v>
      </c>
      <c r="AH6" s="8">
        <v>1.52</v>
      </c>
      <c r="AI6" s="8">
        <v>2.73</v>
      </c>
      <c r="AJ6" s="9">
        <v>3.35</v>
      </c>
      <c r="AK6" s="7">
        <v>5.08</v>
      </c>
      <c r="AL6" s="8">
        <v>2.39</v>
      </c>
      <c r="AM6" s="8">
        <v>3.02</v>
      </c>
      <c r="AN6" s="8">
        <v>4.8899999999999997</v>
      </c>
      <c r="AO6" s="9">
        <v>0.78</v>
      </c>
    </row>
    <row r="7" spans="1:41" ht="14.25" x14ac:dyDescent="0.15">
      <c r="A7" s="25" t="s">
        <v>14</v>
      </c>
      <c r="B7" s="26">
        <v>2.49E-3</v>
      </c>
      <c r="C7" s="27">
        <v>3.96E-3</v>
      </c>
      <c r="D7" s="27">
        <v>7.6699999999999997E-3</v>
      </c>
      <c r="E7" s="27">
        <v>7.26E-3</v>
      </c>
      <c r="F7" s="28">
        <v>5.2900000000000004E-3</v>
      </c>
      <c r="G7" s="27">
        <v>8.2500000000000004E-3</v>
      </c>
      <c r="H7" s="27">
        <v>5.2900000000000004E-3</v>
      </c>
      <c r="I7" s="27">
        <v>7.6699999999999997E-3</v>
      </c>
      <c r="J7" s="27">
        <v>6.3600000000000002E-3</v>
      </c>
      <c r="K7" s="28">
        <v>0.02</v>
      </c>
      <c r="L7" s="26">
        <v>0</v>
      </c>
      <c r="M7" s="27">
        <v>0.01</v>
      </c>
      <c r="N7" s="27">
        <v>7.0600000000000003E-3</v>
      </c>
      <c r="O7" s="27">
        <v>9.3600000000000003E-3</v>
      </c>
      <c r="P7" s="28">
        <v>9.7000000000000003E-3</v>
      </c>
      <c r="Q7" s="27">
        <v>0.02</v>
      </c>
      <c r="R7" s="27">
        <v>9.0500000000000008E-3</v>
      </c>
      <c r="S7" s="27">
        <v>0.03</v>
      </c>
      <c r="T7" s="27">
        <v>5.9500000000000004E-3</v>
      </c>
      <c r="U7" s="28">
        <v>0.03</v>
      </c>
      <c r="V7" s="26">
        <v>3.2499999999999999E-3</v>
      </c>
      <c r="W7" s="27">
        <v>1.5399999999999999E-3</v>
      </c>
      <c r="X7" s="27">
        <v>0</v>
      </c>
      <c r="Y7" s="27">
        <v>0</v>
      </c>
      <c r="Z7" s="28">
        <v>0</v>
      </c>
      <c r="AA7" s="27">
        <v>2.3E-3</v>
      </c>
      <c r="AB7" s="27">
        <v>2.2100000000000002E-3</v>
      </c>
      <c r="AC7" s="27">
        <v>5.9100000000000003E-3</v>
      </c>
      <c r="AD7" s="27">
        <v>2.7799999999999999E-3</v>
      </c>
      <c r="AE7" s="28">
        <v>0</v>
      </c>
      <c r="AF7" s="7">
        <v>0.01</v>
      </c>
      <c r="AG7" s="8">
        <v>1.6199999999999999E-3</v>
      </c>
      <c r="AH7" s="8">
        <v>3.0400000000000002E-3</v>
      </c>
      <c r="AI7" s="8">
        <v>5.4200000000000003E-3</v>
      </c>
      <c r="AJ7" s="9">
        <v>8.0000000000000002E-3</v>
      </c>
      <c r="AK7" s="7">
        <v>0.03</v>
      </c>
      <c r="AL7" s="8">
        <v>5.1599999999999997E-3</v>
      </c>
      <c r="AM7" s="8">
        <v>0.01</v>
      </c>
      <c r="AN7" s="8">
        <v>0.01</v>
      </c>
      <c r="AO7" s="9">
        <v>0.02</v>
      </c>
    </row>
    <row r="8" spans="1:41" ht="14.25" x14ac:dyDescent="0.15">
      <c r="A8" s="25" t="s">
        <v>15</v>
      </c>
      <c r="B8" s="26">
        <v>0.71</v>
      </c>
      <c r="C8" s="27">
        <v>0.44</v>
      </c>
      <c r="D8" s="27">
        <v>0.63</v>
      </c>
      <c r="E8" s="27">
        <v>0.62</v>
      </c>
      <c r="F8" s="28">
        <v>1.22</v>
      </c>
      <c r="G8" s="27">
        <v>1.85</v>
      </c>
      <c r="H8" s="27">
        <v>1.6</v>
      </c>
      <c r="I8" s="27">
        <v>1.95</v>
      </c>
      <c r="J8" s="27">
        <v>1.33</v>
      </c>
      <c r="K8" s="28">
        <v>2.68</v>
      </c>
      <c r="L8" s="26">
        <v>5.22</v>
      </c>
      <c r="M8" s="27">
        <v>3.87</v>
      </c>
      <c r="N8" s="27">
        <v>7.15</v>
      </c>
      <c r="O8" s="27">
        <v>4.88</v>
      </c>
      <c r="P8" s="28">
        <v>8.1</v>
      </c>
      <c r="Q8" s="27">
        <v>6.23</v>
      </c>
      <c r="R8" s="27">
        <v>5.68</v>
      </c>
      <c r="S8" s="27">
        <v>7.7</v>
      </c>
      <c r="T8" s="27">
        <v>6.08</v>
      </c>
      <c r="U8" s="28">
        <v>12.9</v>
      </c>
      <c r="V8" s="26">
        <v>0.71</v>
      </c>
      <c r="W8" s="27">
        <v>0.44</v>
      </c>
      <c r="X8" s="27">
        <v>0.63</v>
      </c>
      <c r="Y8" s="27">
        <v>0.62</v>
      </c>
      <c r="Z8" s="28">
        <v>1.22</v>
      </c>
      <c r="AA8" s="27">
        <v>1.85</v>
      </c>
      <c r="AB8" s="27">
        <v>1.6</v>
      </c>
      <c r="AC8" s="27">
        <v>1.95</v>
      </c>
      <c r="AD8" s="27">
        <v>1.33</v>
      </c>
      <c r="AE8" s="28">
        <v>2.68</v>
      </c>
      <c r="AF8" s="7">
        <v>0.71</v>
      </c>
      <c r="AG8" s="8">
        <v>0.44</v>
      </c>
      <c r="AH8" s="8">
        <v>0.63</v>
      </c>
      <c r="AI8" s="8">
        <v>0.62</v>
      </c>
      <c r="AJ8" s="9">
        <v>1.22</v>
      </c>
      <c r="AK8" s="7">
        <v>1.85</v>
      </c>
      <c r="AL8" s="8">
        <v>1.6</v>
      </c>
      <c r="AM8" s="8">
        <v>1.95</v>
      </c>
      <c r="AN8" s="8">
        <v>1.33</v>
      </c>
      <c r="AO8" s="9">
        <v>2.68</v>
      </c>
    </row>
    <row r="9" spans="1:41" ht="14.25" x14ac:dyDescent="0.15">
      <c r="A9" s="25" t="s">
        <v>16</v>
      </c>
      <c r="B9" s="26">
        <v>0.06</v>
      </c>
      <c r="C9" s="27">
        <v>0.06</v>
      </c>
      <c r="D9" s="27">
        <v>0.1</v>
      </c>
      <c r="E9" s="27">
        <v>0.08</v>
      </c>
      <c r="F9" s="28">
        <v>0.09</v>
      </c>
      <c r="G9" s="27">
        <v>0.06</v>
      </c>
      <c r="H9" s="27">
        <v>0.09</v>
      </c>
      <c r="I9" s="27">
        <v>0.12</v>
      </c>
      <c r="J9" s="27">
        <v>0.08</v>
      </c>
      <c r="K9" s="28">
        <v>0.09</v>
      </c>
      <c r="L9" s="26">
        <v>0.06</v>
      </c>
      <c r="M9" s="27">
        <v>0.06</v>
      </c>
      <c r="N9" s="27">
        <v>0.1</v>
      </c>
      <c r="O9" s="27">
        <v>0.08</v>
      </c>
      <c r="P9" s="28">
        <v>0.09</v>
      </c>
      <c r="Q9" s="27">
        <v>0.06</v>
      </c>
      <c r="R9" s="27">
        <v>0.09</v>
      </c>
      <c r="S9" s="27">
        <v>0.12</v>
      </c>
      <c r="T9" s="27">
        <v>0.08</v>
      </c>
      <c r="U9" s="28">
        <v>0.09</v>
      </c>
      <c r="V9" s="26">
        <v>0.01</v>
      </c>
      <c r="W9" s="27">
        <v>2.7899999999999999E-3</v>
      </c>
      <c r="X9" s="27">
        <v>6.8100000000000001E-3</v>
      </c>
      <c r="Y9" s="27">
        <v>6.3800000000000003E-3</v>
      </c>
      <c r="Z9" s="28">
        <v>0.02</v>
      </c>
      <c r="AA9" s="27">
        <v>0.04</v>
      </c>
      <c r="AB9" s="27">
        <v>0.04</v>
      </c>
      <c r="AC9" s="27">
        <v>0.02</v>
      </c>
      <c r="AD9" s="27">
        <v>0.04</v>
      </c>
      <c r="AE9" s="28">
        <v>7.0000000000000007E-2</v>
      </c>
      <c r="AF9" s="7">
        <v>0.05</v>
      </c>
      <c r="AG9" s="8">
        <v>0.09</v>
      </c>
      <c r="AH9" s="8">
        <v>0.08</v>
      </c>
      <c r="AI9" s="8">
        <v>0.16</v>
      </c>
      <c r="AJ9" s="9">
        <v>0.2</v>
      </c>
      <c r="AK9" s="7">
        <v>0.23</v>
      </c>
      <c r="AL9" s="8">
        <v>0.15</v>
      </c>
      <c r="AM9" s="8">
        <v>0.16</v>
      </c>
      <c r="AN9" s="8">
        <v>0.28000000000000003</v>
      </c>
      <c r="AO9" s="9">
        <v>0.09</v>
      </c>
    </row>
    <row r="10" spans="1:41" ht="14.25" x14ac:dyDescent="0.15">
      <c r="A10" s="25" t="s">
        <v>17</v>
      </c>
      <c r="B10" s="26">
        <v>8.3699999999999992</v>
      </c>
      <c r="C10" s="27">
        <v>5.98</v>
      </c>
      <c r="D10" s="27">
        <v>8.01</v>
      </c>
      <c r="E10" s="27">
        <v>4.92</v>
      </c>
      <c r="F10" s="28">
        <v>7.62</v>
      </c>
      <c r="G10" s="27">
        <v>18.09</v>
      </c>
      <c r="H10" s="27">
        <v>19.53</v>
      </c>
      <c r="I10" s="27">
        <v>24.48</v>
      </c>
      <c r="J10" s="27">
        <v>15.22</v>
      </c>
      <c r="K10" s="28">
        <v>23.28</v>
      </c>
      <c r="L10" s="26">
        <v>41.79</v>
      </c>
      <c r="M10" s="27">
        <v>37.49</v>
      </c>
      <c r="N10" s="27">
        <v>56.45</v>
      </c>
      <c r="O10" s="27">
        <v>41.17</v>
      </c>
      <c r="P10" s="28">
        <v>65.930000000000007</v>
      </c>
      <c r="Q10" s="27">
        <v>62.27</v>
      </c>
      <c r="R10" s="27">
        <v>42.69</v>
      </c>
      <c r="S10" s="27">
        <v>75.08</v>
      </c>
      <c r="T10" s="27">
        <v>62.68</v>
      </c>
      <c r="U10" s="28">
        <v>84.12</v>
      </c>
      <c r="V10" s="26">
        <v>4.6100000000000003</v>
      </c>
      <c r="W10" s="27">
        <v>4.96</v>
      </c>
      <c r="X10" s="27">
        <v>3.17</v>
      </c>
      <c r="Y10" s="27">
        <v>4.43</v>
      </c>
      <c r="Z10" s="28">
        <v>13.8</v>
      </c>
      <c r="AA10" s="27">
        <v>17.12</v>
      </c>
      <c r="AB10" s="27">
        <v>15.49</v>
      </c>
      <c r="AC10" s="27">
        <v>9.83</v>
      </c>
      <c r="AD10" s="27">
        <v>14.86</v>
      </c>
      <c r="AE10" s="28">
        <v>28.19</v>
      </c>
      <c r="AF10" s="7">
        <v>28.6</v>
      </c>
      <c r="AG10" s="8">
        <v>45.32</v>
      </c>
      <c r="AH10" s="8">
        <v>37.950000000000003</v>
      </c>
      <c r="AI10" s="8">
        <v>69.069999999999993</v>
      </c>
      <c r="AJ10" s="9">
        <v>50.46</v>
      </c>
      <c r="AK10" s="7">
        <v>63.72</v>
      </c>
      <c r="AL10" s="8">
        <v>45.65</v>
      </c>
      <c r="AM10" s="8">
        <v>59.63</v>
      </c>
      <c r="AN10" s="8">
        <v>90.37</v>
      </c>
      <c r="AO10" s="9">
        <v>23.28</v>
      </c>
    </row>
    <row r="11" spans="1:41" ht="14.25" x14ac:dyDescent="0.15">
      <c r="A11" s="25" t="s">
        <v>18</v>
      </c>
      <c r="B11" s="26">
        <v>3.11</v>
      </c>
      <c r="C11" s="27">
        <v>2.5499999999999998</v>
      </c>
      <c r="D11" s="27">
        <v>1.98</v>
      </c>
      <c r="E11" s="27">
        <v>1.78</v>
      </c>
      <c r="F11" s="28">
        <v>2.74</v>
      </c>
      <c r="G11" s="27">
        <v>3.55</v>
      </c>
      <c r="H11" s="27">
        <v>3.93</v>
      </c>
      <c r="I11" s="27">
        <v>3.38</v>
      </c>
      <c r="J11" s="27">
        <v>2.72</v>
      </c>
      <c r="K11" s="28">
        <v>3.7</v>
      </c>
      <c r="L11" s="26">
        <v>5.93</v>
      </c>
      <c r="M11" s="27">
        <v>5.58</v>
      </c>
      <c r="N11" s="27">
        <v>8.24</v>
      </c>
      <c r="O11" s="27">
        <v>6.19</v>
      </c>
      <c r="P11" s="28">
        <v>10.07</v>
      </c>
      <c r="Q11" s="27">
        <v>8.64</v>
      </c>
      <c r="R11" s="27">
        <v>6.49</v>
      </c>
      <c r="S11" s="27">
        <v>9.15</v>
      </c>
      <c r="T11" s="27">
        <v>8.65</v>
      </c>
      <c r="U11" s="28">
        <v>9.7899999999999991</v>
      </c>
      <c r="V11" s="26">
        <v>1.53</v>
      </c>
      <c r="W11" s="27">
        <v>1.67</v>
      </c>
      <c r="X11" s="27">
        <v>0.94</v>
      </c>
      <c r="Y11" s="27">
        <v>1.1100000000000001</v>
      </c>
      <c r="Z11" s="28">
        <v>2.41</v>
      </c>
      <c r="AA11" s="27">
        <v>2.33</v>
      </c>
      <c r="AB11" s="27">
        <v>2.34</v>
      </c>
      <c r="AC11" s="27">
        <v>1.28</v>
      </c>
      <c r="AD11" s="27">
        <v>2.0299999999999998</v>
      </c>
      <c r="AE11" s="28">
        <v>3.03</v>
      </c>
      <c r="AF11" s="7">
        <v>2.85</v>
      </c>
      <c r="AG11" s="8">
        <v>3.36</v>
      </c>
      <c r="AH11" s="8">
        <v>2.67</v>
      </c>
      <c r="AI11" s="8">
        <v>5.12</v>
      </c>
      <c r="AJ11" s="9">
        <v>6.07</v>
      </c>
      <c r="AK11" s="7">
        <v>7.8</v>
      </c>
      <c r="AL11" s="8">
        <v>3.97</v>
      </c>
      <c r="AM11" s="8">
        <v>5.15</v>
      </c>
      <c r="AN11" s="8">
        <v>8.0299999999999994</v>
      </c>
      <c r="AO11" s="9">
        <v>3.7</v>
      </c>
    </row>
    <row r="12" spans="1:41" ht="14.25" x14ac:dyDescent="0.15">
      <c r="A12" s="25" t="s">
        <v>19</v>
      </c>
      <c r="B12" s="26">
        <v>0.02</v>
      </c>
      <c r="C12" s="27">
        <v>0.02</v>
      </c>
      <c r="D12" s="27">
        <v>0.01</v>
      </c>
      <c r="E12" s="27">
        <v>0.02</v>
      </c>
      <c r="F12" s="28">
        <v>8.8199999999999997E-3</v>
      </c>
      <c r="G12" s="27">
        <v>0.03</v>
      </c>
      <c r="H12" s="27">
        <v>0.04</v>
      </c>
      <c r="I12" s="27">
        <v>0.02</v>
      </c>
      <c r="J12" s="27">
        <v>0.03</v>
      </c>
      <c r="K12" s="28">
        <v>0.05</v>
      </c>
      <c r="L12" s="26">
        <v>0.03</v>
      </c>
      <c r="M12" s="27">
        <v>9.7000000000000003E-3</v>
      </c>
      <c r="N12" s="27">
        <v>0.03</v>
      </c>
      <c r="O12" s="27">
        <v>0.02</v>
      </c>
      <c r="P12" s="28">
        <v>0.03</v>
      </c>
      <c r="Q12" s="27">
        <v>0.06</v>
      </c>
      <c r="R12" s="27">
        <v>0.03</v>
      </c>
      <c r="S12" s="27">
        <v>0.04</v>
      </c>
      <c r="T12" s="27">
        <v>0.03</v>
      </c>
      <c r="U12" s="28">
        <v>0.05</v>
      </c>
      <c r="V12" s="26">
        <v>0</v>
      </c>
      <c r="W12" s="27">
        <v>2.6199999999999999E-3</v>
      </c>
      <c r="X12" s="27">
        <v>0</v>
      </c>
      <c r="Y12" s="27">
        <v>0</v>
      </c>
      <c r="Z12" s="28">
        <v>6.2599999999999999E-3</v>
      </c>
      <c r="AA12" s="27">
        <v>0.03</v>
      </c>
      <c r="AB12" s="27">
        <v>0.02</v>
      </c>
      <c r="AC12" s="27">
        <v>2.14E-3</v>
      </c>
      <c r="AD12" s="27">
        <v>0.01</v>
      </c>
      <c r="AE12" s="28">
        <v>5.7499999999999999E-3</v>
      </c>
      <c r="AF12" s="7">
        <v>4.4000000000000003E-3</v>
      </c>
      <c r="AG12" s="8">
        <v>0.01</v>
      </c>
      <c r="AH12" s="8">
        <v>0.01</v>
      </c>
      <c r="AI12" s="8">
        <v>0.02</v>
      </c>
      <c r="AJ12" s="9">
        <v>0.02</v>
      </c>
      <c r="AK12" s="7">
        <v>0.03</v>
      </c>
      <c r="AL12" s="8">
        <v>0.01</v>
      </c>
      <c r="AM12" s="8">
        <v>0.02</v>
      </c>
      <c r="AN12" s="8">
        <v>0.04</v>
      </c>
      <c r="AO12" s="9">
        <v>0.05</v>
      </c>
    </row>
    <row r="13" spans="1:41" ht="14.25" x14ac:dyDescent="0.15">
      <c r="A13" s="25" t="s">
        <v>20</v>
      </c>
      <c r="B13" s="26">
        <v>39.56</v>
      </c>
      <c r="C13" s="27">
        <v>33.630000000000003</v>
      </c>
      <c r="D13" s="27">
        <v>32.22</v>
      </c>
      <c r="E13" s="27">
        <v>24.49</v>
      </c>
      <c r="F13" s="28">
        <v>39.630000000000003</v>
      </c>
      <c r="G13" s="27">
        <v>68.55</v>
      </c>
      <c r="H13" s="27">
        <v>78.650000000000006</v>
      </c>
      <c r="I13" s="27">
        <v>83.91</v>
      </c>
      <c r="J13" s="27">
        <v>58.91</v>
      </c>
      <c r="K13" s="28">
        <v>90.96</v>
      </c>
      <c r="L13" s="26">
        <v>110.6</v>
      </c>
      <c r="M13" s="27">
        <v>98.27</v>
      </c>
      <c r="N13" s="27">
        <v>153.4</v>
      </c>
      <c r="O13" s="27">
        <v>125.2</v>
      </c>
      <c r="P13" s="28">
        <v>202.5</v>
      </c>
      <c r="Q13" s="27">
        <v>163.9</v>
      </c>
      <c r="R13" s="27">
        <v>119.8</v>
      </c>
      <c r="S13" s="27">
        <v>204.4</v>
      </c>
      <c r="T13" s="27">
        <v>177.8</v>
      </c>
      <c r="U13" s="28">
        <v>225.7</v>
      </c>
      <c r="V13" s="26">
        <v>22.7</v>
      </c>
      <c r="W13" s="27">
        <v>15.96</v>
      </c>
      <c r="X13" s="27">
        <v>10.81</v>
      </c>
      <c r="Y13" s="27">
        <v>13.51</v>
      </c>
      <c r="Z13" s="28">
        <v>50.5</v>
      </c>
      <c r="AA13" s="27">
        <v>64.37</v>
      </c>
      <c r="AB13" s="27">
        <v>45.03</v>
      </c>
      <c r="AC13" s="27">
        <v>27.48</v>
      </c>
      <c r="AD13" s="27">
        <v>47.69</v>
      </c>
      <c r="AE13" s="28">
        <v>66.52</v>
      </c>
      <c r="AF13" s="7">
        <v>111.4</v>
      </c>
      <c r="AG13" s="8">
        <v>95.02</v>
      </c>
      <c r="AH13" s="8">
        <v>75.2</v>
      </c>
      <c r="AI13" s="8">
        <v>137.1</v>
      </c>
      <c r="AJ13" s="9">
        <v>122.2</v>
      </c>
      <c r="AK13" s="7">
        <v>194.8</v>
      </c>
      <c r="AL13" s="8">
        <v>96.25</v>
      </c>
      <c r="AM13" s="8">
        <v>130.6</v>
      </c>
      <c r="AN13" s="8">
        <v>196.9</v>
      </c>
      <c r="AO13" s="9">
        <v>90.96</v>
      </c>
    </row>
    <row r="14" spans="1:41" ht="14.25" x14ac:dyDescent="0.15">
      <c r="A14" s="25" t="s">
        <v>21</v>
      </c>
      <c r="B14" s="26">
        <v>37.75</v>
      </c>
      <c r="C14" s="27">
        <v>24.47</v>
      </c>
      <c r="D14" s="27">
        <v>26.55</v>
      </c>
      <c r="E14" s="27">
        <v>18.28</v>
      </c>
      <c r="F14" s="28">
        <v>32.619999999999997</v>
      </c>
      <c r="G14" s="27">
        <v>62.99</v>
      </c>
      <c r="H14" s="27">
        <v>73.27</v>
      </c>
      <c r="I14" s="27">
        <v>68</v>
      </c>
      <c r="J14" s="27">
        <v>57.55</v>
      </c>
      <c r="K14" s="28">
        <v>88.07</v>
      </c>
      <c r="L14" s="26">
        <v>101.9</v>
      </c>
      <c r="M14" s="27">
        <v>101.7</v>
      </c>
      <c r="N14" s="27">
        <v>134.9</v>
      </c>
      <c r="O14" s="27">
        <v>121.7</v>
      </c>
      <c r="P14" s="28">
        <v>166.8</v>
      </c>
      <c r="Q14" s="27">
        <v>144.4</v>
      </c>
      <c r="R14" s="27">
        <v>119.4</v>
      </c>
      <c r="S14" s="27">
        <v>196</v>
      </c>
      <c r="T14" s="27">
        <v>170.9</v>
      </c>
      <c r="U14" s="28">
        <v>218.7</v>
      </c>
      <c r="V14" s="26">
        <v>18.3</v>
      </c>
      <c r="W14" s="27">
        <v>15.06</v>
      </c>
      <c r="X14" s="27">
        <v>9.42</v>
      </c>
      <c r="Y14" s="27">
        <v>12.95</v>
      </c>
      <c r="Z14" s="28">
        <v>38.340000000000003</v>
      </c>
      <c r="AA14" s="27">
        <v>57.21</v>
      </c>
      <c r="AB14" s="27">
        <v>43.71</v>
      </c>
      <c r="AC14" s="27">
        <v>27.37</v>
      </c>
      <c r="AD14" s="27">
        <v>42.66</v>
      </c>
      <c r="AE14" s="28">
        <v>63.34</v>
      </c>
      <c r="AF14" s="7">
        <v>89.99</v>
      </c>
      <c r="AG14" s="8">
        <v>98.95</v>
      </c>
      <c r="AH14" s="8">
        <v>76.33</v>
      </c>
      <c r="AI14" s="8">
        <v>138.1</v>
      </c>
      <c r="AJ14" s="9">
        <v>114</v>
      </c>
      <c r="AK14" s="7">
        <v>184.4</v>
      </c>
      <c r="AL14" s="8">
        <v>100.3</v>
      </c>
      <c r="AM14" s="8">
        <v>123.1</v>
      </c>
      <c r="AN14" s="8">
        <v>193.4</v>
      </c>
      <c r="AO14" s="9">
        <v>88.07</v>
      </c>
    </row>
    <row r="15" spans="1:41" ht="14.25" x14ac:dyDescent="0.15">
      <c r="A15" s="25" t="s">
        <v>22</v>
      </c>
      <c r="B15" s="26">
        <f>B14+B11</f>
        <v>40.86</v>
      </c>
      <c r="C15" s="27">
        <f t="shared" ref="C15:K15" si="0">C14+C11</f>
        <v>27.02</v>
      </c>
      <c r="D15" s="27">
        <f t="shared" si="0"/>
        <v>28.53</v>
      </c>
      <c r="E15" s="27">
        <f t="shared" si="0"/>
        <v>20.060000000000002</v>
      </c>
      <c r="F15" s="28">
        <f t="shared" si="0"/>
        <v>35.36</v>
      </c>
      <c r="G15" s="27">
        <f t="shared" si="0"/>
        <v>66.540000000000006</v>
      </c>
      <c r="H15" s="27">
        <f t="shared" si="0"/>
        <v>77.2</v>
      </c>
      <c r="I15" s="27">
        <f t="shared" si="0"/>
        <v>71.38</v>
      </c>
      <c r="J15" s="27">
        <f t="shared" si="0"/>
        <v>60.269999999999996</v>
      </c>
      <c r="K15" s="28">
        <f t="shared" si="0"/>
        <v>91.77</v>
      </c>
      <c r="L15" s="26">
        <f t="shared" ref="L15" si="1">L14+L11</f>
        <v>107.83000000000001</v>
      </c>
      <c r="M15" s="27">
        <f t="shared" ref="M15" si="2">M14+M11</f>
        <v>107.28</v>
      </c>
      <c r="N15" s="27">
        <f t="shared" ref="N15" si="3">N14+N11</f>
        <v>143.14000000000001</v>
      </c>
      <c r="O15" s="27">
        <f t="shared" ref="O15" si="4">O14+O11</f>
        <v>127.89</v>
      </c>
      <c r="P15" s="28">
        <f t="shared" ref="P15" si="5">P14+P11</f>
        <v>176.87</v>
      </c>
      <c r="Q15" s="27">
        <f t="shared" ref="Q15" si="6">Q14+Q11</f>
        <v>153.04000000000002</v>
      </c>
      <c r="R15" s="27">
        <f t="shared" ref="R15" si="7">R14+R11</f>
        <v>125.89</v>
      </c>
      <c r="S15" s="27">
        <f t="shared" ref="S15" si="8">S14+S11</f>
        <v>205.15</v>
      </c>
      <c r="T15" s="27">
        <f t="shared" ref="T15" si="9">T14+T11</f>
        <v>179.55</v>
      </c>
      <c r="U15" s="28">
        <f t="shared" ref="U15" si="10">U14+U11</f>
        <v>228.48999999999998</v>
      </c>
      <c r="V15" s="26">
        <f>V14+V11</f>
        <v>19.830000000000002</v>
      </c>
      <c r="W15" s="27">
        <f t="shared" ref="W15" si="11">W14+W11</f>
        <v>16.73</v>
      </c>
      <c r="X15" s="27">
        <f t="shared" ref="X15" si="12">X14+X11</f>
        <v>10.36</v>
      </c>
      <c r="Y15" s="27">
        <f t="shared" ref="Y15" si="13">Y14+Y11</f>
        <v>14.059999999999999</v>
      </c>
      <c r="Z15" s="28">
        <f t="shared" ref="Z15" si="14">Z14+Z11</f>
        <v>40.75</v>
      </c>
      <c r="AA15" s="27">
        <f t="shared" ref="AA15" si="15">AA14+AA11</f>
        <v>59.54</v>
      </c>
      <c r="AB15" s="27">
        <f t="shared" ref="AB15" si="16">AB14+AB11</f>
        <v>46.05</v>
      </c>
      <c r="AC15" s="27">
        <f t="shared" ref="AC15" si="17">AC14+AC11</f>
        <v>28.650000000000002</v>
      </c>
      <c r="AD15" s="27">
        <f t="shared" ref="AD15" si="18">AD14+AD11</f>
        <v>44.69</v>
      </c>
      <c r="AE15" s="28">
        <f t="shared" ref="AE15" si="19">AE14+AE11</f>
        <v>66.37</v>
      </c>
      <c r="AF15" s="7">
        <f t="shared" ref="AF15" si="20">AF14+AF11</f>
        <v>92.839999999999989</v>
      </c>
      <c r="AG15" s="8">
        <f t="shared" ref="AG15" si="21">AG14+AG11</f>
        <v>102.31</v>
      </c>
      <c r="AH15" s="8">
        <f t="shared" ref="AH15" si="22">AH14+AH11</f>
        <v>79</v>
      </c>
      <c r="AI15" s="8">
        <f t="shared" ref="AI15" si="23">AI14+AI11</f>
        <v>143.22</v>
      </c>
      <c r="AJ15" s="9">
        <f t="shared" ref="AJ15" si="24">AJ14+AJ11</f>
        <v>120.07</v>
      </c>
      <c r="AK15" s="7">
        <f t="shared" ref="AK15" si="25">AK14+AK11</f>
        <v>192.20000000000002</v>
      </c>
      <c r="AL15" s="8">
        <f t="shared" ref="AL15" si="26">AL14+AL11</f>
        <v>104.27</v>
      </c>
      <c r="AM15" s="8">
        <f t="shared" ref="AM15" si="27">AM14+AM11</f>
        <v>128.25</v>
      </c>
      <c r="AN15" s="8">
        <f t="shared" ref="AN15" si="28">AN14+AN11</f>
        <v>201.43</v>
      </c>
      <c r="AO15" s="9">
        <f t="shared" ref="AO15" si="29">AO14+AO11</f>
        <v>91.77</v>
      </c>
    </row>
    <row r="16" spans="1:41" ht="14.25" x14ac:dyDescent="0.15">
      <c r="A16" s="19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</row>
    <row r="17" spans="1:31" ht="14.25" x14ac:dyDescent="0.15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</row>
    <row r="18" spans="1:31" ht="14.25" x14ac:dyDescent="0.15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</row>
    <row r="19" spans="1:31" ht="14.25" x14ac:dyDescent="0.15">
      <c r="A19" s="29"/>
      <c r="B19" s="59" t="s">
        <v>44</v>
      </c>
      <c r="C19" s="60"/>
      <c r="D19" s="60"/>
      <c r="E19" s="60"/>
      <c r="F19" s="60"/>
      <c r="G19" s="60"/>
      <c r="H19" s="60"/>
      <c r="I19" s="61"/>
      <c r="J19" s="60" t="s">
        <v>48</v>
      </c>
      <c r="K19" s="60"/>
      <c r="L19" s="60"/>
      <c r="M19" s="60"/>
      <c r="N19" s="60"/>
      <c r="O19" s="60"/>
      <c r="P19" s="60"/>
      <c r="Q19" s="61"/>
      <c r="R19" s="59" t="s">
        <v>49</v>
      </c>
      <c r="S19" s="60"/>
      <c r="T19" s="60"/>
      <c r="U19" s="60"/>
      <c r="V19" s="60"/>
      <c r="W19" s="60"/>
      <c r="X19" s="60"/>
      <c r="Y19" s="61"/>
      <c r="Z19" s="19"/>
      <c r="AA19" s="19"/>
      <c r="AB19" s="19"/>
      <c r="AC19" s="19"/>
      <c r="AD19" s="19"/>
      <c r="AE19" s="19"/>
    </row>
    <row r="20" spans="1:31" ht="14.25" x14ac:dyDescent="0.15">
      <c r="A20" s="45"/>
      <c r="B20" s="59" t="s">
        <v>42</v>
      </c>
      <c r="C20" s="60"/>
      <c r="D20" s="60"/>
      <c r="E20" s="61"/>
      <c r="F20" s="60" t="s">
        <v>43</v>
      </c>
      <c r="G20" s="60"/>
      <c r="H20" s="60"/>
      <c r="I20" s="61"/>
      <c r="J20" s="60" t="s">
        <v>46</v>
      </c>
      <c r="K20" s="60"/>
      <c r="L20" s="60"/>
      <c r="M20" s="61"/>
      <c r="N20" s="59" t="s">
        <v>47</v>
      </c>
      <c r="O20" s="60"/>
      <c r="P20" s="60"/>
      <c r="Q20" s="61"/>
      <c r="R20" s="59" t="s">
        <v>46</v>
      </c>
      <c r="S20" s="60"/>
      <c r="T20" s="60"/>
      <c r="U20" s="61"/>
      <c r="V20" s="59" t="s">
        <v>47</v>
      </c>
      <c r="W20" s="60"/>
      <c r="X20" s="60"/>
      <c r="Y20" s="61"/>
      <c r="Z20" s="19"/>
      <c r="AA20" s="19"/>
      <c r="AB20" s="19"/>
      <c r="AC20" s="19"/>
      <c r="AD20" s="19"/>
      <c r="AE20" s="19"/>
    </row>
    <row r="21" spans="1:31" ht="14.25" x14ac:dyDescent="0.15">
      <c r="A21" s="45"/>
      <c r="B21" s="29" t="s">
        <v>39</v>
      </c>
      <c r="C21" s="30" t="s">
        <v>45</v>
      </c>
      <c r="D21" s="30" t="s">
        <v>40</v>
      </c>
      <c r="E21" s="31" t="s">
        <v>41</v>
      </c>
      <c r="F21" s="30" t="s">
        <v>39</v>
      </c>
      <c r="G21" s="30" t="s">
        <v>45</v>
      </c>
      <c r="H21" s="30" t="s">
        <v>40</v>
      </c>
      <c r="I21" s="31" t="s">
        <v>41</v>
      </c>
      <c r="J21" s="30" t="s">
        <v>39</v>
      </c>
      <c r="K21" s="30" t="s">
        <v>45</v>
      </c>
      <c r="L21" s="30" t="s">
        <v>40</v>
      </c>
      <c r="M21" s="31" t="s">
        <v>41</v>
      </c>
      <c r="N21" s="29" t="s">
        <v>39</v>
      </c>
      <c r="O21" s="30" t="s">
        <v>45</v>
      </c>
      <c r="P21" s="30" t="s">
        <v>40</v>
      </c>
      <c r="Q21" s="30" t="s">
        <v>41</v>
      </c>
      <c r="R21" s="25" t="s">
        <v>39</v>
      </c>
      <c r="S21" s="32" t="s">
        <v>45</v>
      </c>
      <c r="T21" s="32" t="s">
        <v>40</v>
      </c>
      <c r="U21" s="33" t="s">
        <v>41</v>
      </c>
      <c r="V21" s="25" t="s">
        <v>39</v>
      </c>
      <c r="W21" s="32" t="s">
        <v>45</v>
      </c>
      <c r="X21" s="32" t="s">
        <v>40</v>
      </c>
      <c r="Y21" s="33" t="s">
        <v>41</v>
      </c>
      <c r="Z21" s="19"/>
      <c r="AA21" s="19"/>
      <c r="AB21" s="19"/>
      <c r="AC21" s="19"/>
      <c r="AD21" s="19"/>
      <c r="AE21" s="19"/>
    </row>
    <row r="22" spans="1:31" ht="14.25" x14ac:dyDescent="0.15">
      <c r="A22" s="25" t="s">
        <v>28</v>
      </c>
      <c r="B22" s="34">
        <f>AVERAGE(B5:F5)</f>
        <v>0.20200000000000001</v>
      </c>
      <c r="C22" s="35">
        <f>AVERAGE(G5:K5)</f>
        <v>0.27799999999999997</v>
      </c>
      <c r="D22" s="35">
        <f>AVERAGE(L5:P5)</f>
        <v>0.91600000000000004</v>
      </c>
      <c r="E22" s="36">
        <f t="shared" ref="E22:E29" si="30">AVERAGE(Q5:U5)</f>
        <v>1.2280000000000002</v>
      </c>
      <c r="F22" s="35">
        <f t="shared" ref="F22:F29" si="31">AVERAGE(V5:Z5)</f>
        <v>0.19999999999999998</v>
      </c>
      <c r="G22" s="35">
        <f t="shared" ref="G22:G29" si="32">AVERAGE(AA5:AE5)</f>
        <v>0.316</v>
      </c>
      <c r="H22" s="35">
        <f t="shared" ref="H22:H29" si="33">AVERAGE(AF5:AJ5)</f>
        <v>1.1720000000000002</v>
      </c>
      <c r="I22" s="36">
        <f t="shared" ref="I22:I29" si="34">AVERAGE(AK5:AO5)</f>
        <v>1.5180000000000002</v>
      </c>
      <c r="J22" s="35">
        <f t="shared" ref="J22:J29" si="35">STDEV(B5:F5)</f>
        <v>0.16422545478700915</v>
      </c>
      <c r="K22" s="35">
        <f t="shared" ref="K22:K29" si="36">STDEV(G5:K5)</f>
        <v>0.1533623161014466</v>
      </c>
      <c r="L22" s="35">
        <f>STDEV(L5:P5)</f>
        <v>0.41656932196214347</v>
      </c>
      <c r="M22" s="36">
        <f t="shared" ref="M22:M29" si="37">STDEV(Q5:U5)</f>
        <v>0.59562572140564896</v>
      </c>
      <c r="N22" s="34">
        <f t="shared" ref="N22:N29" si="38">STDEV(V5:Z5)</f>
        <v>0.14628738838327796</v>
      </c>
      <c r="O22" s="35">
        <f t="shared" ref="O22:O29" si="39">STDEV(AA5:AE5)</f>
        <v>0.1308816259067711</v>
      </c>
      <c r="P22" s="35">
        <f t="shared" ref="P22:P29" si="40">STDEV(AF5:AJ5)</f>
        <v>0.52589922989105031</v>
      </c>
      <c r="Q22" s="35">
        <f t="shared" ref="Q22:Q29" si="41">STDEV(AK5:AO5)</f>
        <v>1.1311807989883844</v>
      </c>
      <c r="R22" s="37">
        <f t="shared" ref="R22:R30" si="42">J22/SQRT(5)</f>
        <v>7.3443856107914138E-2</v>
      </c>
      <c r="S22" s="38">
        <f t="shared" ref="S22:S30" si="43">K22/SQRT(5)</f>
        <v>6.8585712797929022E-2</v>
      </c>
      <c r="T22" s="38">
        <f>L22/SQRT(5)</f>
        <v>0.18629546424966978</v>
      </c>
      <c r="U22" s="39">
        <f t="shared" ref="U22:U30" si="44">M22/SQRT(5)</f>
        <v>0.26637192044207653</v>
      </c>
      <c r="V22" s="37">
        <f t="shared" ref="V22:V30" si="45">N22/SQRT(5)</f>
        <v>6.5421708935184508E-2</v>
      </c>
      <c r="W22" s="38">
        <f t="shared" ref="W22:W30" si="46">O22/SQRT(5)</f>
        <v>5.8532042506647543E-2</v>
      </c>
      <c r="X22" s="38">
        <f t="shared" ref="X22:X30" si="47">P22/SQRT(5)</f>
        <v>0.23518928547023554</v>
      </c>
      <c r="Y22" s="39">
        <f t="shared" ref="Y22:Y30" si="48">Q22/SQRT(5)</f>
        <v>0.50587943227611054</v>
      </c>
      <c r="Z22" s="19"/>
      <c r="AA22" s="19"/>
      <c r="AB22" s="19"/>
      <c r="AC22" s="19"/>
      <c r="AD22" s="19"/>
      <c r="AE22" s="19"/>
    </row>
    <row r="23" spans="1:31" ht="14.25" x14ac:dyDescent="0.15">
      <c r="A23" s="25" t="s">
        <v>29</v>
      </c>
      <c r="B23" s="34">
        <f t="shared" ref="B23:B29" si="49">AVERAGE(B6:F6)</f>
        <v>0.23799999999999999</v>
      </c>
      <c r="C23" s="35">
        <f t="shared" ref="C23:C29" si="50">AVERAGE(G6:K6)</f>
        <v>0.55199999999999994</v>
      </c>
      <c r="D23" s="35">
        <f t="shared" ref="D23:D29" si="51">AVERAGE(L6:P6)</f>
        <v>2.56</v>
      </c>
      <c r="E23" s="36">
        <f t="shared" si="30"/>
        <v>3.726</v>
      </c>
      <c r="F23" s="35">
        <f t="shared" si="31"/>
        <v>0.18</v>
      </c>
      <c r="G23" s="35">
        <f t="shared" si="32"/>
        <v>0.59000000000000008</v>
      </c>
      <c r="H23" s="35">
        <f t="shared" si="33"/>
        <v>2.2359999999999998</v>
      </c>
      <c r="I23" s="36">
        <f t="shared" si="34"/>
        <v>3.2320000000000002</v>
      </c>
      <c r="J23" s="35">
        <f t="shared" si="35"/>
        <v>6.7970581871865804E-2</v>
      </c>
      <c r="K23" s="35">
        <f t="shared" si="36"/>
        <v>0.13700364958642569</v>
      </c>
      <c r="L23" s="35">
        <f t="shared" ref="L23:L29" si="52">STDEV(L6:P6)</f>
        <v>0.75193084788429754</v>
      </c>
      <c r="M23" s="36">
        <f t="shared" si="37"/>
        <v>0.78309003313795378</v>
      </c>
      <c r="N23" s="34">
        <f t="shared" si="38"/>
        <v>0.128062484748657</v>
      </c>
      <c r="O23" s="35">
        <f t="shared" si="39"/>
        <v>0.44412835982404902</v>
      </c>
      <c r="P23" s="35">
        <f t="shared" si="40"/>
        <v>0.77648567275900249</v>
      </c>
      <c r="Q23" s="35">
        <f t="shared" si="41"/>
        <v>1.7979349265198663</v>
      </c>
      <c r="R23" s="34">
        <f t="shared" si="42"/>
        <v>3.0397368307141365E-2</v>
      </c>
      <c r="S23" s="35">
        <f t="shared" si="43"/>
        <v>6.1269894728161758E-2</v>
      </c>
      <c r="T23" s="35">
        <f t="shared" ref="T23:T30" si="53">L23/SQRT(5)</f>
        <v>0.33627369804966861</v>
      </c>
      <c r="U23" s="36">
        <f t="shared" si="44"/>
        <v>0.35020850931980552</v>
      </c>
      <c r="V23" s="34">
        <f t="shared" si="45"/>
        <v>5.7271284253105424E-2</v>
      </c>
      <c r="W23" s="35">
        <f t="shared" si="46"/>
        <v>0.19862024066041203</v>
      </c>
      <c r="X23" s="35">
        <f t="shared" si="47"/>
        <v>0.34725494956875724</v>
      </c>
      <c r="Y23" s="36">
        <f t="shared" si="48"/>
        <v>0.80406094296390207</v>
      </c>
      <c r="Z23" s="19"/>
      <c r="AA23" s="19"/>
      <c r="AB23" s="19"/>
      <c r="AC23" s="19"/>
      <c r="AD23" s="19"/>
      <c r="AE23" s="19"/>
    </row>
    <row r="24" spans="1:31" ht="14.25" x14ac:dyDescent="0.15">
      <c r="A24" s="25" t="s">
        <v>30</v>
      </c>
      <c r="B24" s="34">
        <f t="shared" si="49"/>
        <v>5.3340000000000002E-3</v>
      </c>
      <c r="C24" s="35">
        <f t="shared" si="50"/>
        <v>9.5139999999999999E-3</v>
      </c>
      <c r="D24" s="35">
        <f t="shared" si="51"/>
        <v>7.2239999999999995E-3</v>
      </c>
      <c r="E24" s="36">
        <f t="shared" si="30"/>
        <v>1.9E-2</v>
      </c>
      <c r="F24" s="35">
        <f t="shared" si="31"/>
        <v>9.5799999999999998E-4</v>
      </c>
      <c r="G24" s="35">
        <f t="shared" si="32"/>
        <v>2.64E-3</v>
      </c>
      <c r="H24" s="35">
        <f t="shared" si="33"/>
        <v>5.6160000000000003E-3</v>
      </c>
      <c r="I24" s="36">
        <f t="shared" si="34"/>
        <v>1.5032E-2</v>
      </c>
      <c r="J24" s="35">
        <f t="shared" si="35"/>
        <v>2.1877225601067423E-3</v>
      </c>
      <c r="K24" s="35">
        <f t="shared" si="36"/>
        <v>5.9737785362365108E-3</v>
      </c>
      <c r="L24" s="35">
        <f t="shared" si="52"/>
        <v>4.2015568543100788E-3</v>
      </c>
      <c r="M24" s="36">
        <f t="shared" si="37"/>
        <v>1.1317077803037324E-2</v>
      </c>
      <c r="N24" s="34">
        <f t="shared" si="38"/>
        <v>1.4444099141171802E-3</v>
      </c>
      <c r="O24" s="35">
        <f t="shared" si="39"/>
        <v>2.1202947908250877E-3</v>
      </c>
      <c r="P24" s="35">
        <f t="shared" si="40"/>
        <v>3.4476484739601851E-3</v>
      </c>
      <c r="Q24" s="35">
        <f t="shared" si="41"/>
        <v>9.9601767052597996E-3</v>
      </c>
      <c r="R24" s="37">
        <f t="shared" si="42"/>
        <v>9.7837927206170902E-4</v>
      </c>
      <c r="S24" s="38">
        <f t="shared" si="43"/>
        <v>2.6715549779108057E-3</v>
      </c>
      <c r="T24" s="38">
        <f t="shared" si="53"/>
        <v>1.8789933475135032E-3</v>
      </c>
      <c r="U24" s="39">
        <f t="shared" si="44"/>
        <v>5.0611510548490861E-3</v>
      </c>
      <c r="V24" s="37">
        <f t="shared" si="45"/>
        <v>6.4595975106812955E-4</v>
      </c>
      <c r="W24" s="38">
        <f t="shared" si="46"/>
        <v>9.4822465692471862E-4</v>
      </c>
      <c r="X24" s="38">
        <f t="shared" si="47"/>
        <v>1.5418352700596774E-3</v>
      </c>
      <c r="Y24" s="39">
        <f t="shared" si="48"/>
        <v>4.4543264361741599E-3</v>
      </c>
      <c r="Z24" s="19"/>
      <c r="AA24" s="19"/>
      <c r="AB24" s="19"/>
      <c r="AC24" s="19"/>
      <c r="AD24" s="19"/>
      <c r="AE24" s="19"/>
    </row>
    <row r="25" spans="1:31" ht="14.25" x14ac:dyDescent="0.15">
      <c r="A25" s="25" t="s">
        <v>31</v>
      </c>
      <c r="B25" s="34">
        <f t="shared" si="49"/>
        <v>0.72399999999999998</v>
      </c>
      <c r="C25" s="35">
        <f t="shared" si="50"/>
        <v>1.8820000000000001</v>
      </c>
      <c r="D25" s="35">
        <f t="shared" si="51"/>
        <v>5.8439999999999994</v>
      </c>
      <c r="E25" s="36">
        <f t="shared" si="30"/>
        <v>7.7179999999999991</v>
      </c>
      <c r="F25" s="35">
        <f t="shared" si="31"/>
        <v>0.72399999999999998</v>
      </c>
      <c r="G25" s="35">
        <f t="shared" si="32"/>
        <v>1.8820000000000001</v>
      </c>
      <c r="H25" s="35">
        <f t="shared" si="33"/>
        <v>0.72399999999999998</v>
      </c>
      <c r="I25" s="36">
        <f t="shared" si="34"/>
        <v>1.8820000000000001</v>
      </c>
      <c r="J25" s="35">
        <f t="shared" si="35"/>
        <v>0.2943297470525193</v>
      </c>
      <c r="K25" s="35">
        <f t="shared" si="36"/>
        <v>0.50662609486681565</v>
      </c>
      <c r="L25" s="35">
        <f t="shared" si="52"/>
        <v>1.732809856851006</v>
      </c>
      <c r="M25" s="36">
        <f t="shared" si="37"/>
        <v>2.9960006675566713</v>
      </c>
      <c r="N25" s="34">
        <f t="shared" si="38"/>
        <v>0.2943297470525193</v>
      </c>
      <c r="O25" s="35">
        <f t="shared" si="39"/>
        <v>0.50662609486681565</v>
      </c>
      <c r="P25" s="35">
        <f t="shared" si="40"/>
        <v>0.2943297470525193</v>
      </c>
      <c r="Q25" s="35">
        <f t="shared" si="41"/>
        <v>0.50662609486681565</v>
      </c>
      <c r="R25" s="34">
        <f t="shared" si="42"/>
        <v>0.1316282644419503</v>
      </c>
      <c r="S25" s="35">
        <f t="shared" si="43"/>
        <v>0.2265700774594914</v>
      </c>
      <c r="T25" s="35">
        <f t="shared" si="53"/>
        <v>0.77493612640010578</v>
      </c>
      <c r="U25" s="36">
        <f t="shared" si="44"/>
        <v>1.3398522306582932</v>
      </c>
      <c r="V25" s="34">
        <f t="shared" si="45"/>
        <v>0.1316282644419503</v>
      </c>
      <c r="W25" s="35">
        <f t="shared" si="46"/>
        <v>0.2265700774594914</v>
      </c>
      <c r="X25" s="35">
        <f t="shared" si="47"/>
        <v>0.1316282644419503</v>
      </c>
      <c r="Y25" s="36">
        <f t="shared" si="48"/>
        <v>0.2265700774594914</v>
      </c>
      <c r="Z25" s="19"/>
      <c r="AA25" s="19"/>
      <c r="AB25" s="19"/>
      <c r="AC25" s="19"/>
      <c r="AD25" s="19"/>
      <c r="AE25" s="19"/>
    </row>
    <row r="26" spans="1:31" ht="14.25" x14ac:dyDescent="0.15">
      <c r="A26" s="25" t="s">
        <v>32</v>
      </c>
      <c r="B26" s="34">
        <f t="shared" si="49"/>
        <v>7.8E-2</v>
      </c>
      <c r="C26" s="35">
        <f t="shared" si="50"/>
        <v>8.8000000000000009E-2</v>
      </c>
      <c r="D26" s="35">
        <f t="shared" si="51"/>
        <v>7.8E-2</v>
      </c>
      <c r="E26" s="36">
        <f t="shared" si="30"/>
        <v>8.8000000000000009E-2</v>
      </c>
      <c r="F26" s="35">
        <f t="shared" si="31"/>
        <v>9.1959999999999993E-3</v>
      </c>
      <c r="G26" s="35">
        <f t="shared" si="32"/>
        <v>4.2000000000000003E-2</v>
      </c>
      <c r="H26" s="35">
        <f t="shared" si="33"/>
        <v>0.11600000000000002</v>
      </c>
      <c r="I26" s="36">
        <f t="shared" si="34"/>
        <v>0.182</v>
      </c>
      <c r="J26" s="35">
        <f t="shared" si="35"/>
        <v>1.7888543819998291E-2</v>
      </c>
      <c r="K26" s="35">
        <f t="shared" si="36"/>
        <v>2.1679483388678717E-2</v>
      </c>
      <c r="L26" s="35">
        <f t="shared" si="52"/>
        <v>1.7888543819998291E-2</v>
      </c>
      <c r="M26" s="36">
        <f t="shared" si="37"/>
        <v>2.1679483388678717E-2</v>
      </c>
      <c r="N26" s="34">
        <f t="shared" si="38"/>
        <v>6.5580584016917704E-3</v>
      </c>
      <c r="O26" s="35">
        <f t="shared" si="39"/>
        <v>1.7888543819998316E-2</v>
      </c>
      <c r="P26" s="35">
        <f t="shared" si="40"/>
        <v>6.188699378706318E-2</v>
      </c>
      <c r="Q26" s="35">
        <f t="shared" si="41"/>
        <v>7.395944834840236E-2</v>
      </c>
      <c r="R26" s="37">
        <f t="shared" si="42"/>
        <v>7.999999999999988E-3</v>
      </c>
      <c r="S26" s="38">
        <f t="shared" si="43"/>
        <v>9.6953597148326208E-3</v>
      </c>
      <c r="T26" s="38">
        <f t="shared" si="53"/>
        <v>7.999999999999988E-3</v>
      </c>
      <c r="U26" s="39">
        <f t="shared" si="44"/>
        <v>9.6953597148326208E-3</v>
      </c>
      <c r="V26" s="37">
        <f t="shared" si="45"/>
        <v>2.9328528773192837E-3</v>
      </c>
      <c r="W26" s="38">
        <f t="shared" si="46"/>
        <v>7.9999999999999984E-3</v>
      </c>
      <c r="X26" s="38">
        <f t="shared" si="47"/>
        <v>2.7676705006196081E-2</v>
      </c>
      <c r="Y26" s="39">
        <f t="shared" si="48"/>
        <v>3.3075670817082445E-2</v>
      </c>
      <c r="Z26" s="19"/>
      <c r="AA26" s="19"/>
      <c r="AB26" s="19"/>
      <c r="AC26" s="19"/>
      <c r="AD26" s="19"/>
      <c r="AE26" s="19"/>
    </row>
    <row r="27" spans="1:31" ht="14.25" x14ac:dyDescent="0.15">
      <c r="A27" s="25" t="s">
        <v>33</v>
      </c>
      <c r="B27" s="34">
        <f t="shared" si="49"/>
        <v>6.9799999999999995</v>
      </c>
      <c r="C27" s="35">
        <f t="shared" si="50"/>
        <v>20.12</v>
      </c>
      <c r="D27" s="35">
        <f t="shared" si="51"/>
        <v>48.56600000000001</v>
      </c>
      <c r="E27" s="36">
        <f t="shared" si="30"/>
        <v>65.368000000000009</v>
      </c>
      <c r="F27" s="35">
        <f t="shared" si="31"/>
        <v>6.1940000000000008</v>
      </c>
      <c r="G27" s="35">
        <f t="shared" si="32"/>
        <v>17.097999999999999</v>
      </c>
      <c r="H27" s="35">
        <f t="shared" si="33"/>
        <v>46.28</v>
      </c>
      <c r="I27" s="36">
        <f t="shared" si="34"/>
        <v>56.529999999999994</v>
      </c>
      <c r="J27" s="35">
        <f t="shared" si="35"/>
        <v>1.4702210718119906</v>
      </c>
      <c r="K27" s="35">
        <f t="shared" si="36"/>
        <v>3.79058702577845</v>
      </c>
      <c r="L27" s="35">
        <f t="shared" si="52"/>
        <v>12.113615480111593</v>
      </c>
      <c r="M27" s="36">
        <f t="shared" si="37"/>
        <v>15.629100102053181</v>
      </c>
      <c r="N27" s="34">
        <f t="shared" si="38"/>
        <v>4.3052096348493878</v>
      </c>
      <c r="O27" s="35">
        <f t="shared" si="39"/>
        <v>6.7722056968169548</v>
      </c>
      <c r="P27" s="35">
        <f t="shared" si="40"/>
        <v>15.163685238094338</v>
      </c>
      <c r="Q27" s="35">
        <f t="shared" si="41"/>
        <v>24.649485795853838</v>
      </c>
      <c r="R27" s="34">
        <f t="shared" si="42"/>
        <v>0.65750285170484213</v>
      </c>
      <c r="S27" s="35">
        <f t="shared" si="43"/>
        <v>1.6952020528538723</v>
      </c>
      <c r="T27" s="35">
        <f t="shared" si="53"/>
        <v>5.4173735333646542</v>
      </c>
      <c r="U27" s="36">
        <f t="shared" si="44"/>
        <v>6.9895460510679621</v>
      </c>
      <c r="V27" s="34">
        <f t="shared" si="45"/>
        <v>1.9253482801820556</v>
      </c>
      <c r="W27" s="35">
        <f t="shared" si="46"/>
        <v>3.0286224591388082</v>
      </c>
      <c r="X27" s="35">
        <f t="shared" si="47"/>
        <v>6.7814061963578043</v>
      </c>
      <c r="Y27" s="36">
        <f t="shared" si="48"/>
        <v>11.023585169988937</v>
      </c>
      <c r="Z27" s="19"/>
      <c r="AA27" s="19"/>
      <c r="AB27" s="19"/>
      <c r="AC27" s="19"/>
      <c r="AD27" s="19"/>
      <c r="AE27" s="19"/>
    </row>
    <row r="28" spans="1:31" ht="14.25" x14ac:dyDescent="0.15">
      <c r="A28" s="25" t="s">
        <v>34</v>
      </c>
      <c r="B28" s="34">
        <f t="shared" si="49"/>
        <v>2.4319999999999999</v>
      </c>
      <c r="C28" s="35">
        <f t="shared" si="50"/>
        <v>3.4560000000000004</v>
      </c>
      <c r="D28" s="35">
        <f t="shared" si="51"/>
        <v>7.2020000000000008</v>
      </c>
      <c r="E28" s="36">
        <f t="shared" si="30"/>
        <v>8.5440000000000005</v>
      </c>
      <c r="F28" s="35">
        <f t="shared" si="31"/>
        <v>1.5320000000000003</v>
      </c>
      <c r="G28" s="35">
        <f t="shared" si="32"/>
        <v>2.202</v>
      </c>
      <c r="H28" s="35">
        <f t="shared" si="33"/>
        <v>4.0140000000000002</v>
      </c>
      <c r="I28" s="36">
        <f t="shared" si="34"/>
        <v>5.73</v>
      </c>
      <c r="J28" s="35">
        <f t="shared" si="35"/>
        <v>0.54723852203586643</v>
      </c>
      <c r="K28" s="35">
        <f t="shared" si="36"/>
        <v>0.45839938917935008</v>
      </c>
      <c r="L28" s="35">
        <f t="shared" si="52"/>
        <v>1.9089185420022425</v>
      </c>
      <c r="M28" s="36">
        <f t="shared" si="37"/>
        <v>1.2408787209070808</v>
      </c>
      <c r="N28" s="34">
        <f t="shared" si="38"/>
        <v>0.57412542183742299</v>
      </c>
      <c r="O28" s="35">
        <f t="shared" si="39"/>
        <v>0.63258991455760594</v>
      </c>
      <c r="P28" s="35">
        <f t="shared" si="40"/>
        <v>1.503273095615032</v>
      </c>
      <c r="Q28" s="35">
        <f t="shared" si="41"/>
        <v>2.0694081279438308</v>
      </c>
      <c r="R28" s="37">
        <f t="shared" si="42"/>
        <v>0.24473250703574279</v>
      </c>
      <c r="S28" s="38">
        <f t="shared" si="43"/>
        <v>0.20500243900988166</v>
      </c>
      <c r="T28" s="38">
        <f t="shared" si="53"/>
        <v>0.85369432468536033</v>
      </c>
      <c r="U28" s="39">
        <f t="shared" si="44"/>
        <v>0.55493783435624444</v>
      </c>
      <c r="V28" s="37">
        <f t="shared" si="45"/>
        <v>0.25675669416784397</v>
      </c>
      <c r="W28" s="38">
        <f t="shared" si="46"/>
        <v>0.28290281016631813</v>
      </c>
      <c r="X28" s="38">
        <f t="shared" si="47"/>
        <v>0.67228416610835051</v>
      </c>
      <c r="Y28" s="39">
        <f t="shared" si="48"/>
        <v>0.92546744945459747</v>
      </c>
      <c r="Z28" s="19"/>
      <c r="AA28" s="19"/>
      <c r="AB28" s="19"/>
      <c r="AC28" s="19"/>
      <c r="AD28" s="19"/>
      <c r="AE28" s="19"/>
    </row>
    <row r="29" spans="1:31" ht="14.25" x14ac:dyDescent="0.15">
      <c r="A29" s="25" t="s">
        <v>35</v>
      </c>
      <c r="B29" s="40">
        <f t="shared" si="49"/>
        <v>1.5764E-2</v>
      </c>
      <c r="C29" s="35">
        <f t="shared" si="50"/>
        <v>3.4000000000000002E-2</v>
      </c>
      <c r="D29" s="35">
        <f t="shared" si="51"/>
        <v>2.3939999999999999E-2</v>
      </c>
      <c r="E29" s="36">
        <f t="shared" si="30"/>
        <v>4.2000000000000003E-2</v>
      </c>
      <c r="F29" s="35">
        <f t="shared" si="31"/>
        <v>1.7759999999999998E-3</v>
      </c>
      <c r="G29" s="35">
        <f t="shared" si="32"/>
        <v>1.3578000000000002E-2</v>
      </c>
      <c r="H29" s="35">
        <f t="shared" si="33"/>
        <v>1.2879999999999999E-2</v>
      </c>
      <c r="I29" s="36">
        <f t="shared" si="34"/>
        <v>3.0000000000000006E-2</v>
      </c>
      <c r="J29" s="35">
        <f t="shared" si="35"/>
        <v>5.8153658526355892E-3</v>
      </c>
      <c r="K29" s="35">
        <f t="shared" si="36"/>
        <v>1.1401754250991375E-2</v>
      </c>
      <c r="L29" s="35">
        <f t="shared" si="52"/>
        <v>9.0618982558843628E-3</v>
      </c>
      <c r="M29" s="36">
        <f t="shared" si="37"/>
        <v>1.3038404810405281E-2</v>
      </c>
      <c r="N29" s="34">
        <f t="shared" si="38"/>
        <v>2.7514141818344982E-3</v>
      </c>
      <c r="O29" s="35">
        <f t="shared" si="39"/>
        <v>1.135596407179945E-2</v>
      </c>
      <c r="P29" s="35">
        <f t="shared" si="40"/>
        <v>6.8899927431021277E-3</v>
      </c>
      <c r="Q29" s="35">
        <f t="shared" si="41"/>
        <v>1.5811388300841889E-2</v>
      </c>
      <c r="R29" s="34">
        <f t="shared" si="42"/>
        <v>2.6007106721048401E-3</v>
      </c>
      <c r="S29" s="35">
        <f t="shared" si="43"/>
        <v>5.0990195135927827E-3</v>
      </c>
      <c r="T29" s="35">
        <f t="shared" si="53"/>
        <v>4.0526041010688438E-3</v>
      </c>
      <c r="U29" s="36">
        <f t="shared" si="44"/>
        <v>5.8309518948452925E-3</v>
      </c>
      <c r="V29" s="34">
        <f t="shared" si="45"/>
        <v>1.230469828967781E-3</v>
      </c>
      <c r="W29" s="35">
        <f t="shared" si="46"/>
        <v>5.078541522917774E-3</v>
      </c>
      <c r="X29" s="35">
        <f t="shared" si="47"/>
        <v>3.0812984276113206E-3</v>
      </c>
      <c r="Y29" s="36">
        <f t="shared" si="48"/>
        <v>7.071067811865471E-3</v>
      </c>
      <c r="Z29" s="19"/>
      <c r="AA29" s="19"/>
      <c r="AB29" s="19"/>
      <c r="AC29" s="19"/>
      <c r="AD29" s="19"/>
      <c r="AE29" s="19"/>
    </row>
    <row r="30" spans="1:31" ht="14.25" x14ac:dyDescent="0.15">
      <c r="A30" s="25" t="s">
        <v>36</v>
      </c>
      <c r="B30" s="34">
        <f>AVERAGE(B15:F15)</f>
        <v>30.365999999999996</v>
      </c>
      <c r="C30" s="35">
        <f>AVERAGE(G15:K15)</f>
        <v>73.431999999999988</v>
      </c>
      <c r="D30" s="35">
        <f>AVERAGE(L15:P15)</f>
        <v>132.602</v>
      </c>
      <c r="E30" s="36">
        <f>AVERAGE(Q15:U15)</f>
        <v>178.42400000000004</v>
      </c>
      <c r="F30" s="35">
        <f>AVERAGE(V15:Z15)</f>
        <v>20.346</v>
      </c>
      <c r="G30" s="35">
        <f>AVERAGE(AA15:AE15)</f>
        <v>49.06</v>
      </c>
      <c r="H30" s="35">
        <f>AVERAGE(AF15:AJ15)</f>
        <v>107.48800000000001</v>
      </c>
      <c r="I30" s="36">
        <f>AVERAGE(AK15:AO15)</f>
        <v>143.584</v>
      </c>
      <c r="J30" s="35">
        <f>STDEV(B15:F15)</f>
        <v>7.997567130071511</v>
      </c>
      <c r="K30" s="35">
        <f>STDEV(B15:F15)</f>
        <v>7.997567130071511</v>
      </c>
      <c r="L30" s="35">
        <f>STDEV(L15:P15)</f>
        <v>28.929932077348596</v>
      </c>
      <c r="M30" s="36">
        <f>STDEV(Q15:U15)</f>
        <v>40.701105390394439</v>
      </c>
      <c r="N30" s="34">
        <f>STDEV(V15:Z15)</f>
        <v>11.925801021315088</v>
      </c>
      <c r="O30" s="35">
        <f>STDEV(AA15:AE15)</f>
        <v>14.613278208533483</v>
      </c>
      <c r="P30" s="35">
        <f>STDEV(AF15:AJ15)</f>
        <v>24.94004951879602</v>
      </c>
      <c r="Q30" s="35">
        <f>STDEV(AK15:AO15)</f>
        <v>50.435820405739392</v>
      </c>
      <c r="R30" s="41">
        <f t="shared" si="42"/>
        <v>3.5766207514915602</v>
      </c>
      <c r="S30" s="42">
        <f t="shared" si="43"/>
        <v>3.5766207514915602</v>
      </c>
      <c r="T30" s="42">
        <f t="shared" si="53"/>
        <v>12.937858941880632</v>
      </c>
      <c r="U30" s="43">
        <f t="shared" si="44"/>
        <v>18.202087682461016</v>
      </c>
      <c r="V30" s="41">
        <f t="shared" si="45"/>
        <v>5.3333803539593907</v>
      </c>
      <c r="W30" s="42">
        <f t="shared" si="46"/>
        <v>6.5352566896794428</v>
      </c>
      <c r="X30" s="42">
        <f t="shared" si="47"/>
        <v>11.153529217247764</v>
      </c>
      <c r="Y30" s="43">
        <f t="shared" si="48"/>
        <v>22.555584585640858</v>
      </c>
      <c r="Z30" s="19"/>
      <c r="AA30" s="19"/>
      <c r="AB30" s="19"/>
      <c r="AC30" s="19"/>
      <c r="AD30" s="19"/>
      <c r="AE30" s="19"/>
    </row>
    <row r="31" spans="1:31" ht="14.25" x14ac:dyDescent="0.15">
      <c r="A31" s="44" t="s">
        <v>37</v>
      </c>
      <c r="B31" s="37">
        <f t="shared" ref="B31:I31" si="54">SUM(B22:B29)</f>
        <v>10.675098</v>
      </c>
      <c r="C31" s="38">
        <f t="shared" si="54"/>
        <v>26.419513999999999</v>
      </c>
      <c r="D31" s="38">
        <f t="shared" si="54"/>
        <v>65.197164000000001</v>
      </c>
      <c r="E31" s="39">
        <f t="shared" si="54"/>
        <v>86.733000000000004</v>
      </c>
      <c r="F31" s="38">
        <f t="shared" si="54"/>
        <v>8.8419300000000014</v>
      </c>
      <c r="G31" s="38">
        <f t="shared" si="54"/>
        <v>22.146218000000001</v>
      </c>
      <c r="H31" s="38">
        <f t="shared" si="54"/>
        <v>54.560496000000008</v>
      </c>
      <c r="I31" s="39">
        <f t="shared" si="54"/>
        <v>69.11903199999999</v>
      </c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</row>
    <row r="32" spans="1:31" ht="14.25" x14ac:dyDescent="0.15">
      <c r="A32" s="46" t="s">
        <v>38</v>
      </c>
      <c r="B32" s="41">
        <f t="shared" ref="B32:I32" si="55">B31/B30</f>
        <v>0.35154771784232369</v>
      </c>
      <c r="C32" s="42">
        <f t="shared" si="55"/>
        <v>0.35978202963285766</v>
      </c>
      <c r="D32" s="42">
        <f t="shared" si="55"/>
        <v>0.49167557050421562</v>
      </c>
      <c r="E32" s="43">
        <f t="shared" si="55"/>
        <v>0.48610612922028418</v>
      </c>
      <c r="F32" s="42">
        <f t="shared" si="55"/>
        <v>0.43457829548805671</v>
      </c>
      <c r="G32" s="42">
        <f t="shared" si="55"/>
        <v>0.45141088463106399</v>
      </c>
      <c r="H32" s="42">
        <f t="shared" si="55"/>
        <v>0.507596159571301</v>
      </c>
      <c r="I32" s="43">
        <f t="shared" si="55"/>
        <v>0.4813839425005571</v>
      </c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</row>
    <row r="33" spans="1:31" ht="14.25" x14ac:dyDescent="0.15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</row>
    <row r="37" spans="1:31" x14ac:dyDescent="0.15">
      <c r="A37" s="1" t="s">
        <v>58</v>
      </c>
      <c r="B37" s="1"/>
    </row>
    <row r="38" spans="1:31" x14ac:dyDescent="0.15">
      <c r="B38" s="56" t="s">
        <v>62</v>
      </c>
      <c r="C38" s="57"/>
      <c r="D38" s="56" t="s">
        <v>63</v>
      </c>
      <c r="E38" s="58"/>
    </row>
    <row r="39" spans="1:31" x14ac:dyDescent="0.15">
      <c r="B39" s="11" t="s">
        <v>59</v>
      </c>
      <c r="C39" s="12" t="s">
        <v>60</v>
      </c>
      <c r="D39" s="11" t="s">
        <v>59</v>
      </c>
      <c r="E39" s="13" t="s">
        <v>61</v>
      </c>
    </row>
    <row r="40" spans="1:31" x14ac:dyDescent="0.15">
      <c r="A40" s="17" t="s">
        <v>50</v>
      </c>
      <c r="B40" s="14">
        <v>0.20200000000000001</v>
      </c>
      <c r="C40" s="15">
        <v>0.91600000000000004</v>
      </c>
      <c r="D40" s="14">
        <v>7.3443856107914138E-2</v>
      </c>
      <c r="E40" s="16">
        <v>0.18629546424966978</v>
      </c>
    </row>
    <row r="41" spans="1:31" x14ac:dyDescent="0.15">
      <c r="A41" s="17" t="s">
        <v>51</v>
      </c>
      <c r="B41" s="14">
        <v>0.23799999999999999</v>
      </c>
      <c r="C41" s="15">
        <v>2.56</v>
      </c>
      <c r="D41" s="14">
        <v>3.0397368307141365E-2</v>
      </c>
      <c r="E41" s="16">
        <v>0.33627369804966861</v>
      </c>
    </row>
    <row r="42" spans="1:31" x14ac:dyDescent="0.15">
      <c r="A42" s="17" t="s">
        <v>52</v>
      </c>
      <c r="B42" s="14">
        <v>5.3340000000000002E-3</v>
      </c>
      <c r="C42" s="15">
        <v>7.2239999999999995E-3</v>
      </c>
      <c r="D42" s="14">
        <v>9.7837927206170902E-4</v>
      </c>
      <c r="E42" s="16">
        <v>1.8789933475135032E-3</v>
      </c>
    </row>
    <row r="43" spans="1:31" x14ac:dyDescent="0.15">
      <c r="A43" s="17" t="s">
        <v>53</v>
      </c>
      <c r="B43" s="14">
        <v>0.72399999999999998</v>
      </c>
      <c r="C43" s="15">
        <v>5.8439999999999994</v>
      </c>
      <c r="D43" s="14">
        <v>0.1316282644419503</v>
      </c>
      <c r="E43" s="16">
        <v>0.77493612640010578</v>
      </c>
    </row>
    <row r="44" spans="1:31" x14ac:dyDescent="0.15">
      <c r="A44" s="17" t="s">
        <v>54</v>
      </c>
      <c r="B44" s="14">
        <v>7.8E-2</v>
      </c>
      <c r="C44" s="15">
        <v>7.8E-2</v>
      </c>
      <c r="D44" s="14">
        <v>7.999999999999988E-3</v>
      </c>
      <c r="E44" s="16">
        <v>7.999999999999988E-3</v>
      </c>
    </row>
    <row r="45" spans="1:31" x14ac:dyDescent="0.15">
      <c r="A45" s="17" t="s">
        <v>55</v>
      </c>
      <c r="B45" s="14">
        <v>6.9799999999999995</v>
      </c>
      <c r="C45" s="15">
        <v>48.56600000000001</v>
      </c>
      <c r="D45" s="14">
        <v>0.65750285170484213</v>
      </c>
      <c r="E45" s="16">
        <v>5.4173735333646542</v>
      </c>
    </row>
    <row r="46" spans="1:31" x14ac:dyDescent="0.15">
      <c r="A46" s="17" t="s">
        <v>56</v>
      </c>
      <c r="B46" s="14">
        <v>2.4319999999999999</v>
      </c>
      <c r="C46" s="15">
        <v>7.2020000000000008</v>
      </c>
      <c r="D46" s="14">
        <v>0.24473250703574279</v>
      </c>
      <c r="E46" s="16">
        <v>0.85369432468536033</v>
      </c>
    </row>
    <row r="47" spans="1:31" x14ac:dyDescent="0.15">
      <c r="A47" s="17" t="s">
        <v>57</v>
      </c>
      <c r="B47" s="14">
        <v>1.5764E-2</v>
      </c>
      <c r="C47" s="15">
        <v>2.3939999999999999E-2</v>
      </c>
      <c r="D47" s="14">
        <v>2.6007106721048401E-3</v>
      </c>
      <c r="E47" s="16">
        <v>4.0526041010688438E-3</v>
      </c>
    </row>
  </sheetData>
  <mergeCells count="18">
    <mergeCell ref="B38:C38"/>
    <mergeCell ref="D38:E38"/>
    <mergeCell ref="R19:Y19"/>
    <mergeCell ref="R20:U20"/>
    <mergeCell ref="V20:Y20"/>
    <mergeCell ref="B19:I19"/>
    <mergeCell ref="B20:E20"/>
    <mergeCell ref="F20:I20"/>
    <mergeCell ref="J19:Q19"/>
    <mergeCell ref="J20:M20"/>
    <mergeCell ref="N20:Q20"/>
    <mergeCell ref="B3:K3"/>
    <mergeCell ref="L3:U3"/>
    <mergeCell ref="V3:AE3"/>
    <mergeCell ref="AF3:AO3"/>
    <mergeCell ref="V2:AE2"/>
    <mergeCell ref="AF2:AO2"/>
    <mergeCell ref="B2:U2"/>
  </mergeCells>
  <phoneticPr fontId="1"/>
  <pageMargins left="0.7" right="0.7" top="0.75" bottom="0.75" header="0.3" footer="0.3"/>
  <pageSetup paperSize="9"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8"/>
  <sheetViews>
    <sheetView workbookViewId="0">
      <selection activeCell="L12" sqref="L12"/>
    </sheetView>
  </sheetViews>
  <sheetFormatPr defaultRowHeight="13.5" x14ac:dyDescent="0.15"/>
  <cols>
    <col min="9" max="9" width="7" customWidth="1"/>
    <col min="10" max="10" width="41.75" customWidth="1"/>
  </cols>
  <sheetData>
    <row r="1" spans="1:10" ht="28.5" customHeight="1" x14ac:dyDescent="0.15">
      <c r="A1" s="47" t="s">
        <v>64</v>
      </c>
      <c r="B1" s="47" t="s">
        <v>65</v>
      </c>
      <c r="C1" s="47" t="s">
        <v>66</v>
      </c>
      <c r="D1" s="47" t="s">
        <v>67</v>
      </c>
      <c r="E1" s="47" t="s">
        <v>68</v>
      </c>
      <c r="F1" s="47" t="s">
        <v>69</v>
      </c>
      <c r="G1" s="47" t="s">
        <v>70</v>
      </c>
      <c r="H1" s="47" t="s">
        <v>71</v>
      </c>
      <c r="I1" s="47" t="s">
        <v>72</v>
      </c>
      <c r="J1" s="47" t="s">
        <v>73</v>
      </c>
    </row>
    <row r="2" spans="1:10" ht="20.100000000000001" customHeight="1" x14ac:dyDescent="0.15">
      <c r="A2" s="48">
        <v>416.72969999999998</v>
      </c>
      <c r="B2" s="48"/>
      <c r="C2" s="48"/>
      <c r="D2" s="48"/>
      <c r="E2" s="48">
        <v>2</v>
      </c>
      <c r="F2" s="47" t="s">
        <v>74</v>
      </c>
      <c r="G2" s="48">
        <v>13</v>
      </c>
      <c r="H2" s="48">
        <v>32</v>
      </c>
      <c r="I2" s="49">
        <v>0.28000000000000003</v>
      </c>
      <c r="J2" s="47" t="s">
        <v>75</v>
      </c>
    </row>
    <row r="3" spans="1:10" ht="20.100000000000001" customHeight="1" x14ac:dyDescent="0.15">
      <c r="A3" s="48">
        <v>420.23829999999998</v>
      </c>
      <c r="B3" s="48"/>
      <c r="C3" s="48"/>
      <c r="D3" s="48"/>
      <c r="E3" s="48">
        <v>2</v>
      </c>
      <c r="F3" s="47" t="s">
        <v>74</v>
      </c>
      <c r="G3" s="48">
        <v>13</v>
      </c>
      <c r="H3" s="48">
        <v>32</v>
      </c>
      <c r="I3" s="49">
        <v>0.28000000000000003</v>
      </c>
      <c r="J3" s="47" t="s">
        <v>76</v>
      </c>
    </row>
    <row r="4" spans="1:10" ht="20.100000000000001" customHeight="1" x14ac:dyDescent="0.15">
      <c r="A4" s="48">
        <v>520.26189999999997</v>
      </c>
      <c r="B4" s="48"/>
      <c r="C4" s="48"/>
      <c r="D4" s="48"/>
      <c r="E4" s="48">
        <v>2</v>
      </c>
      <c r="F4" s="47" t="s">
        <v>74</v>
      </c>
      <c r="G4" s="48">
        <v>17</v>
      </c>
      <c r="H4" s="48">
        <v>33</v>
      </c>
      <c r="I4" s="49">
        <v>0.28000000000000003</v>
      </c>
      <c r="J4" s="47" t="s">
        <v>77</v>
      </c>
    </row>
    <row r="5" spans="1:10" ht="20.100000000000001" customHeight="1" x14ac:dyDescent="0.15">
      <c r="A5" s="48">
        <v>523.26880000000006</v>
      </c>
      <c r="B5" s="48"/>
      <c r="C5" s="48"/>
      <c r="D5" s="48"/>
      <c r="E5" s="48">
        <v>2</v>
      </c>
      <c r="F5" s="47" t="s">
        <v>74</v>
      </c>
      <c r="G5" s="48">
        <v>17</v>
      </c>
      <c r="H5" s="48">
        <v>33</v>
      </c>
      <c r="I5" s="49">
        <v>0.28000000000000003</v>
      </c>
      <c r="J5" s="47" t="s">
        <v>78</v>
      </c>
    </row>
    <row r="6" spans="1:10" ht="20.100000000000001" customHeight="1" x14ac:dyDescent="0.15">
      <c r="A6" s="48">
        <v>546.61289999999997</v>
      </c>
      <c r="B6" s="48"/>
      <c r="C6" s="48"/>
      <c r="D6" s="48"/>
      <c r="E6" s="48">
        <v>3</v>
      </c>
      <c r="F6" s="47" t="s">
        <v>74</v>
      </c>
      <c r="G6" s="48">
        <v>21</v>
      </c>
      <c r="H6" s="48">
        <v>37</v>
      </c>
      <c r="I6" s="49">
        <v>0.28000000000000003</v>
      </c>
      <c r="J6" s="47" t="s">
        <v>79</v>
      </c>
    </row>
    <row r="7" spans="1:10" ht="20.100000000000001" customHeight="1" x14ac:dyDescent="0.15">
      <c r="A7" s="48">
        <v>548.61950000000002</v>
      </c>
      <c r="B7" s="48"/>
      <c r="C7" s="48"/>
      <c r="D7" s="48"/>
      <c r="E7" s="48">
        <v>3</v>
      </c>
      <c r="F7" s="47" t="s">
        <v>74</v>
      </c>
      <c r="G7" s="48">
        <v>21</v>
      </c>
      <c r="H7" s="48">
        <v>37</v>
      </c>
      <c r="I7" s="49">
        <v>0.28000000000000003</v>
      </c>
      <c r="J7" s="47" t="s">
        <v>80</v>
      </c>
    </row>
    <row r="8" spans="1:10" ht="20.100000000000001" customHeight="1" x14ac:dyDescent="0.15">
      <c r="A8" s="48">
        <v>391.2174</v>
      </c>
      <c r="B8" s="48"/>
      <c r="C8" s="48"/>
      <c r="D8" s="48"/>
      <c r="E8" s="48">
        <v>2</v>
      </c>
      <c r="F8" s="47" t="s">
        <v>74</v>
      </c>
      <c r="G8" s="48">
        <v>25</v>
      </c>
      <c r="H8" s="48">
        <v>41</v>
      </c>
      <c r="I8" s="49">
        <v>0.28000000000000003</v>
      </c>
      <c r="J8" s="47" t="s">
        <v>81</v>
      </c>
    </row>
    <row r="9" spans="1:10" ht="20.100000000000001" customHeight="1" x14ac:dyDescent="0.15">
      <c r="A9" s="48">
        <v>394.22430000000003</v>
      </c>
      <c r="B9" s="48"/>
      <c r="C9" s="48"/>
      <c r="D9" s="48"/>
      <c r="E9" s="48">
        <v>2</v>
      </c>
      <c r="F9" s="47" t="s">
        <v>74</v>
      </c>
      <c r="G9" s="48">
        <v>25</v>
      </c>
      <c r="H9" s="48">
        <v>41</v>
      </c>
      <c r="I9" s="49">
        <v>0.28000000000000003</v>
      </c>
      <c r="J9" s="47" t="s">
        <v>82</v>
      </c>
    </row>
    <row r="10" spans="1:10" ht="20.100000000000001" customHeight="1" x14ac:dyDescent="0.15">
      <c r="A10" s="48">
        <v>448.2389</v>
      </c>
      <c r="B10" s="48"/>
      <c r="C10" s="48"/>
      <c r="D10" s="48"/>
      <c r="E10" s="48">
        <v>2</v>
      </c>
      <c r="F10" s="47" t="s">
        <v>74</v>
      </c>
      <c r="G10" s="48">
        <v>27</v>
      </c>
      <c r="H10" s="48">
        <v>42</v>
      </c>
      <c r="I10" s="49">
        <v>0.28000000000000003</v>
      </c>
      <c r="J10" s="47" t="s">
        <v>83</v>
      </c>
    </row>
    <row r="11" spans="1:10" ht="20.100000000000001" customHeight="1" x14ac:dyDescent="0.15">
      <c r="A11" s="48">
        <v>451.24579999999997</v>
      </c>
      <c r="B11" s="48"/>
      <c r="C11" s="48"/>
      <c r="D11" s="48"/>
      <c r="E11" s="48">
        <v>2</v>
      </c>
      <c r="F11" s="47" t="s">
        <v>74</v>
      </c>
      <c r="G11" s="48">
        <v>27</v>
      </c>
      <c r="H11" s="48">
        <v>42</v>
      </c>
      <c r="I11" s="49">
        <v>0.28000000000000003</v>
      </c>
      <c r="J11" s="47" t="s">
        <v>84</v>
      </c>
    </row>
    <row r="12" spans="1:10" ht="20.100000000000001" customHeight="1" x14ac:dyDescent="0.15">
      <c r="A12" s="48">
        <v>541.27980000000002</v>
      </c>
      <c r="B12" s="48"/>
      <c r="C12" s="48"/>
      <c r="D12" s="48"/>
      <c r="E12" s="48">
        <v>2</v>
      </c>
      <c r="F12" s="47" t="s">
        <v>74</v>
      </c>
      <c r="G12" s="48">
        <v>26</v>
      </c>
      <c r="H12" s="48">
        <v>40</v>
      </c>
      <c r="I12" s="49">
        <v>0.28000000000000003</v>
      </c>
      <c r="J12" s="47" t="s">
        <v>85</v>
      </c>
    </row>
    <row r="13" spans="1:10" ht="20.100000000000001" customHeight="1" x14ac:dyDescent="0.15">
      <c r="A13" s="48">
        <v>544.78840000000002</v>
      </c>
      <c r="B13" s="48"/>
      <c r="C13" s="48"/>
      <c r="D13" s="48"/>
      <c r="E13" s="48">
        <v>2</v>
      </c>
      <c r="F13" s="47" t="s">
        <v>74</v>
      </c>
      <c r="G13" s="48">
        <v>26</v>
      </c>
      <c r="H13" s="48">
        <v>40</v>
      </c>
      <c r="I13" s="49">
        <v>0.28000000000000003</v>
      </c>
      <c r="J13" s="47" t="s">
        <v>86</v>
      </c>
    </row>
    <row r="14" spans="1:10" ht="20.100000000000001" customHeight="1" x14ac:dyDescent="0.15">
      <c r="A14" s="48">
        <v>465.92700000000002</v>
      </c>
      <c r="B14" s="48"/>
      <c r="C14" s="48"/>
      <c r="D14" s="48"/>
      <c r="E14" s="48">
        <v>3</v>
      </c>
      <c r="F14" s="47" t="s">
        <v>74</v>
      </c>
      <c r="G14" s="48">
        <v>37</v>
      </c>
      <c r="H14" s="48">
        <v>52</v>
      </c>
      <c r="I14" s="49">
        <v>0.28000000000000003</v>
      </c>
      <c r="J14" s="47" t="s">
        <v>87</v>
      </c>
    </row>
    <row r="15" spans="1:10" ht="20.100000000000001" customHeight="1" x14ac:dyDescent="0.15">
      <c r="A15" s="48">
        <v>468.26600000000002</v>
      </c>
      <c r="B15" s="48"/>
      <c r="C15" s="48"/>
      <c r="D15" s="48"/>
      <c r="E15" s="48">
        <v>3</v>
      </c>
      <c r="F15" s="47" t="s">
        <v>74</v>
      </c>
      <c r="G15" s="48">
        <v>37</v>
      </c>
      <c r="H15" s="48">
        <v>52</v>
      </c>
      <c r="I15" s="49">
        <v>0.28000000000000003</v>
      </c>
      <c r="J15" s="47" t="s">
        <v>88</v>
      </c>
    </row>
    <row r="16" spans="1:10" ht="20.100000000000001" customHeight="1" x14ac:dyDescent="0.15">
      <c r="A16" s="48">
        <v>534.31399999999996</v>
      </c>
      <c r="B16" s="48"/>
      <c r="C16" s="48"/>
      <c r="D16" s="48"/>
      <c r="E16" s="48">
        <v>2</v>
      </c>
      <c r="F16" s="47" t="s">
        <v>74</v>
      </c>
      <c r="G16" s="48">
        <v>37</v>
      </c>
      <c r="H16" s="48">
        <v>56</v>
      </c>
      <c r="I16" s="49">
        <v>0.28000000000000003</v>
      </c>
      <c r="J16" s="47" t="s">
        <v>89</v>
      </c>
    </row>
    <row r="17" spans="1:10" ht="20.100000000000001" customHeight="1" x14ac:dyDescent="0.15">
      <c r="A17" s="48">
        <v>537.82259999999997</v>
      </c>
      <c r="B17" s="48"/>
      <c r="C17" s="48"/>
      <c r="D17" s="48"/>
      <c r="E17" s="48">
        <v>2</v>
      </c>
      <c r="F17" s="47" t="s">
        <v>74</v>
      </c>
      <c r="G17" s="48">
        <v>37</v>
      </c>
      <c r="H17" s="48">
        <v>56</v>
      </c>
      <c r="I17" s="49">
        <v>0.28000000000000003</v>
      </c>
      <c r="J17" s="47" t="s">
        <v>90</v>
      </c>
    </row>
    <row r="18" spans="1:10" ht="20.100000000000001" customHeight="1" x14ac:dyDescent="0.15">
      <c r="A18" s="48">
        <v>882.44899999999996</v>
      </c>
      <c r="B18" s="48"/>
      <c r="C18" s="48"/>
      <c r="D18" s="48"/>
      <c r="E18" s="48">
        <v>2</v>
      </c>
      <c r="F18" s="47" t="s">
        <v>74</v>
      </c>
      <c r="G18" s="48">
        <v>49</v>
      </c>
      <c r="H18" s="48">
        <v>66</v>
      </c>
      <c r="I18" s="49">
        <v>0.28000000000000003</v>
      </c>
      <c r="J18" s="47" t="s">
        <v>91</v>
      </c>
    </row>
    <row r="19" spans="1:10" ht="20.100000000000001" customHeight="1" x14ac:dyDescent="0.15">
      <c r="A19" s="48">
        <v>885.45600000000002</v>
      </c>
      <c r="B19" s="48"/>
      <c r="C19" s="48"/>
      <c r="D19" s="48"/>
      <c r="E19" s="48">
        <v>2</v>
      </c>
      <c r="F19" s="47" t="s">
        <v>74</v>
      </c>
      <c r="G19" s="48">
        <v>49</v>
      </c>
      <c r="H19" s="48">
        <v>66</v>
      </c>
      <c r="I19" s="49">
        <v>0.28000000000000003</v>
      </c>
      <c r="J19" s="47" t="s">
        <v>92</v>
      </c>
    </row>
    <row r="20" spans="1:10" ht="20.100000000000001" customHeight="1" x14ac:dyDescent="0.15">
      <c r="A20" s="48">
        <v>487.6</v>
      </c>
      <c r="B20" s="48"/>
      <c r="C20" s="48"/>
      <c r="D20" s="48"/>
      <c r="E20" s="48">
        <v>3</v>
      </c>
      <c r="F20" s="47" t="s">
        <v>74</v>
      </c>
      <c r="G20" s="48">
        <v>37</v>
      </c>
      <c r="H20" s="48">
        <v>56</v>
      </c>
      <c r="I20" s="49">
        <v>0.28000000000000003</v>
      </c>
      <c r="J20" s="47" t="s">
        <v>93</v>
      </c>
    </row>
    <row r="21" spans="1:10" ht="20.100000000000001" customHeight="1" x14ac:dyDescent="0.15">
      <c r="A21" s="48">
        <v>489.93900000000002</v>
      </c>
      <c r="B21" s="48"/>
      <c r="C21" s="48"/>
      <c r="D21" s="48"/>
      <c r="E21" s="48">
        <v>3</v>
      </c>
      <c r="F21" s="47" t="s">
        <v>74</v>
      </c>
      <c r="G21" s="48">
        <v>37</v>
      </c>
      <c r="H21" s="48">
        <v>56</v>
      </c>
      <c r="I21" s="49">
        <v>0.28000000000000003</v>
      </c>
      <c r="J21" s="47" t="s">
        <v>94</v>
      </c>
    </row>
    <row r="22" spans="1:10" ht="20.100000000000001" customHeight="1" x14ac:dyDescent="0.15">
      <c r="A22" s="48">
        <v>698.35839999999996</v>
      </c>
      <c r="B22" s="48"/>
      <c r="C22" s="48"/>
      <c r="D22" s="48"/>
      <c r="E22" s="48">
        <v>3</v>
      </c>
      <c r="F22" s="47" t="s">
        <v>74</v>
      </c>
      <c r="G22" s="48">
        <v>44</v>
      </c>
      <c r="H22" s="48">
        <v>61</v>
      </c>
      <c r="I22" s="49">
        <v>0.28000000000000003</v>
      </c>
      <c r="J22" s="47" t="s">
        <v>95</v>
      </c>
    </row>
    <row r="23" spans="1:10" ht="20.100000000000001" customHeight="1" x14ac:dyDescent="0.15">
      <c r="A23" s="48">
        <v>700.36300000000006</v>
      </c>
      <c r="B23" s="48"/>
      <c r="C23" s="48"/>
      <c r="D23" s="48"/>
      <c r="E23" s="48">
        <v>3</v>
      </c>
      <c r="F23" s="47" t="s">
        <v>74</v>
      </c>
      <c r="G23" s="48">
        <v>44</v>
      </c>
      <c r="H23" s="48">
        <v>61</v>
      </c>
      <c r="I23" s="49">
        <v>0.28000000000000003</v>
      </c>
      <c r="J23" s="47" t="s">
        <v>96</v>
      </c>
    </row>
    <row r="24" spans="1:10" ht="20.100000000000001" customHeight="1" x14ac:dyDescent="0.15">
      <c r="A24" s="48">
        <v>793.74900000000002</v>
      </c>
      <c r="B24" s="48"/>
      <c r="C24" s="48"/>
      <c r="D24" s="48"/>
      <c r="E24" s="48">
        <v>3</v>
      </c>
      <c r="F24" s="47" t="s">
        <v>74</v>
      </c>
      <c r="G24" s="48">
        <v>56</v>
      </c>
      <c r="H24" s="48">
        <v>72</v>
      </c>
      <c r="I24" s="49">
        <v>0.28000000000000003</v>
      </c>
      <c r="J24" s="47" t="s">
        <v>97</v>
      </c>
    </row>
    <row r="25" spans="1:10" ht="20.100000000000001" customHeight="1" x14ac:dyDescent="0.15">
      <c r="A25" s="48">
        <v>795.75400000000002</v>
      </c>
      <c r="B25" s="48"/>
      <c r="C25" s="48"/>
      <c r="D25" s="48"/>
      <c r="E25" s="48">
        <v>3</v>
      </c>
      <c r="F25" s="47" t="s">
        <v>74</v>
      </c>
      <c r="G25" s="48">
        <v>56</v>
      </c>
      <c r="H25" s="48">
        <v>72</v>
      </c>
      <c r="I25" s="49">
        <v>0.28000000000000003</v>
      </c>
      <c r="J25" s="47" t="s">
        <v>98</v>
      </c>
    </row>
    <row r="26" spans="1:10" ht="20.100000000000001" customHeight="1" x14ac:dyDescent="0.15">
      <c r="A26" s="48">
        <v>562.05600000000004</v>
      </c>
      <c r="B26" s="48"/>
      <c r="C26" s="48"/>
      <c r="D26" s="48"/>
      <c r="E26" s="48">
        <v>4</v>
      </c>
      <c r="F26" s="47" t="s">
        <v>74</v>
      </c>
      <c r="G26" s="48">
        <v>56</v>
      </c>
      <c r="H26" s="48">
        <v>72</v>
      </c>
      <c r="I26" s="49">
        <v>0.28000000000000003</v>
      </c>
      <c r="J26" s="47" t="s">
        <v>99</v>
      </c>
    </row>
    <row r="27" spans="1:10" ht="20.100000000000001" customHeight="1" x14ac:dyDescent="0.15">
      <c r="A27" s="48">
        <v>563.80999999999995</v>
      </c>
      <c r="B27" s="48"/>
      <c r="C27" s="48"/>
      <c r="D27" s="48"/>
      <c r="E27" s="48">
        <v>4</v>
      </c>
      <c r="F27" s="47" t="s">
        <v>74</v>
      </c>
      <c r="G27" s="48">
        <v>56</v>
      </c>
      <c r="H27" s="48">
        <v>72</v>
      </c>
      <c r="I27" s="49">
        <v>0.28000000000000003</v>
      </c>
      <c r="J27" s="47" t="s">
        <v>100</v>
      </c>
    </row>
    <row r="28" spans="1:10" ht="20.100000000000001" customHeight="1" x14ac:dyDescent="0.15">
      <c r="A28" s="48">
        <v>749.072</v>
      </c>
      <c r="B28" s="48"/>
      <c r="C28" s="48"/>
      <c r="D28" s="48"/>
      <c r="E28" s="48">
        <v>3</v>
      </c>
      <c r="F28" s="47" t="s">
        <v>74</v>
      </c>
      <c r="G28" s="48">
        <v>56</v>
      </c>
      <c r="H28" s="48">
        <v>72</v>
      </c>
      <c r="I28" s="49">
        <v>0.28000000000000003</v>
      </c>
      <c r="J28" s="47" t="s">
        <v>99</v>
      </c>
    </row>
    <row r="29" spans="1:10" ht="20.100000000000001" customHeight="1" x14ac:dyDescent="0.15">
      <c r="A29" s="48">
        <v>751.41099999999994</v>
      </c>
      <c r="B29" s="48"/>
      <c r="C29" s="48"/>
      <c r="D29" s="48"/>
      <c r="E29" s="48">
        <v>3</v>
      </c>
      <c r="F29" s="47" t="s">
        <v>74</v>
      </c>
      <c r="G29" s="48">
        <v>56</v>
      </c>
      <c r="H29" s="48">
        <v>72</v>
      </c>
      <c r="I29" s="49">
        <v>0.28000000000000003</v>
      </c>
      <c r="J29" s="47" t="s">
        <v>100</v>
      </c>
    </row>
    <row r="30" spans="1:10" ht="14.25" x14ac:dyDescent="0.15">
      <c r="A30" s="19"/>
      <c r="B30" s="19"/>
      <c r="C30" s="19"/>
      <c r="D30" s="19"/>
      <c r="E30" s="19"/>
      <c r="F30" s="19"/>
      <c r="G30" s="19"/>
      <c r="H30" s="19"/>
      <c r="I30" s="19"/>
      <c r="J30" s="19"/>
    </row>
    <row r="31" spans="1:10" ht="14.25" x14ac:dyDescent="0.15">
      <c r="A31" s="19"/>
      <c r="B31" s="19"/>
      <c r="C31" s="19"/>
      <c r="D31" s="19"/>
      <c r="E31" s="19"/>
      <c r="F31" s="19"/>
      <c r="G31" s="19"/>
      <c r="H31" s="19"/>
      <c r="I31" s="19"/>
      <c r="J31" s="19"/>
    </row>
    <row r="32" spans="1:10" ht="14.25" x14ac:dyDescent="0.15">
      <c r="A32" s="19"/>
      <c r="B32" s="19"/>
      <c r="C32" s="19"/>
      <c r="D32" s="19"/>
      <c r="E32" s="19"/>
      <c r="F32" s="19"/>
      <c r="G32" s="19"/>
      <c r="H32" s="19"/>
      <c r="I32" s="19"/>
      <c r="J32" s="19"/>
    </row>
    <row r="33" spans="1:10" ht="14.25" x14ac:dyDescent="0.15">
      <c r="A33" s="19"/>
      <c r="B33" s="19"/>
      <c r="C33" s="19"/>
      <c r="D33" s="19"/>
      <c r="E33" s="19"/>
      <c r="F33" s="19"/>
      <c r="G33" s="19"/>
      <c r="H33" s="19"/>
      <c r="I33" s="19"/>
      <c r="J33" s="19"/>
    </row>
    <row r="34" spans="1:10" ht="14.25" x14ac:dyDescent="0.15">
      <c r="A34" s="19"/>
      <c r="B34" s="19"/>
      <c r="C34" s="19"/>
      <c r="D34" s="19"/>
      <c r="E34" s="19"/>
      <c r="F34" s="19"/>
      <c r="G34" s="19"/>
      <c r="H34" s="19"/>
      <c r="I34" s="19"/>
      <c r="J34" s="19"/>
    </row>
    <row r="35" spans="1:10" ht="14.25" x14ac:dyDescent="0.15">
      <c r="A35" s="19"/>
      <c r="B35" s="19"/>
      <c r="C35" s="19"/>
      <c r="D35" s="19"/>
      <c r="E35" s="19"/>
      <c r="F35" s="19"/>
      <c r="G35" s="19"/>
      <c r="H35" s="19"/>
      <c r="I35" s="19"/>
      <c r="J35" s="19"/>
    </row>
    <row r="36" spans="1:10" ht="14.25" x14ac:dyDescent="0.15">
      <c r="A36" s="19"/>
      <c r="B36" s="19"/>
      <c r="C36" s="19"/>
      <c r="D36" s="19"/>
      <c r="E36" s="19"/>
      <c r="F36" s="19"/>
      <c r="G36" s="19"/>
      <c r="H36" s="19"/>
      <c r="I36" s="19"/>
      <c r="J36" s="19"/>
    </row>
    <row r="37" spans="1:10" ht="14.25" x14ac:dyDescent="0.15">
      <c r="A37" s="19"/>
      <c r="B37" s="19"/>
      <c r="C37" s="19"/>
      <c r="D37" s="19"/>
      <c r="E37" s="19"/>
      <c r="F37" s="19"/>
      <c r="G37" s="19"/>
      <c r="H37" s="19"/>
      <c r="I37" s="19"/>
      <c r="J37" s="19"/>
    </row>
    <row r="38" spans="1:10" ht="14.25" x14ac:dyDescent="0.15">
      <c r="A38" s="19"/>
      <c r="B38" s="19"/>
      <c r="C38" s="19"/>
      <c r="D38" s="19"/>
      <c r="E38" s="19"/>
      <c r="F38" s="19"/>
      <c r="G38" s="19"/>
      <c r="H38" s="19"/>
      <c r="I38" s="19"/>
      <c r="J38" s="19"/>
    </row>
    <row r="39" spans="1:10" ht="14.25" x14ac:dyDescent="0.15">
      <c r="A39" s="19"/>
      <c r="B39" s="19"/>
      <c r="C39" s="19"/>
      <c r="D39" s="19"/>
      <c r="E39" s="19"/>
      <c r="F39" s="19"/>
      <c r="G39" s="19"/>
      <c r="H39" s="19"/>
      <c r="I39" s="19"/>
      <c r="J39" s="19"/>
    </row>
    <row r="40" spans="1:10" ht="14.25" x14ac:dyDescent="0.15">
      <c r="A40" s="19"/>
      <c r="B40" s="19"/>
      <c r="C40" s="19"/>
      <c r="D40" s="19"/>
      <c r="E40" s="19"/>
      <c r="F40" s="19"/>
      <c r="G40" s="19"/>
      <c r="H40" s="19"/>
      <c r="I40" s="19"/>
      <c r="J40" s="19"/>
    </row>
    <row r="41" spans="1:10" ht="14.25" x14ac:dyDescent="0.15">
      <c r="A41" s="19"/>
      <c r="B41" s="19"/>
      <c r="C41" s="19"/>
      <c r="D41" s="19"/>
      <c r="E41" s="19"/>
      <c r="F41" s="19"/>
      <c r="G41" s="19"/>
      <c r="H41" s="19"/>
      <c r="I41" s="19"/>
      <c r="J41" s="19"/>
    </row>
    <row r="42" spans="1:10" ht="14.25" x14ac:dyDescent="0.15">
      <c r="A42" s="19"/>
      <c r="B42" s="19"/>
      <c r="C42" s="19"/>
      <c r="D42" s="19"/>
      <c r="E42" s="19"/>
      <c r="F42" s="19"/>
      <c r="G42" s="19"/>
      <c r="H42" s="19"/>
      <c r="I42" s="19"/>
      <c r="J42" s="19"/>
    </row>
    <row r="43" spans="1:10" ht="14.25" x14ac:dyDescent="0.15">
      <c r="A43" s="19"/>
      <c r="B43" s="19"/>
      <c r="C43" s="19"/>
      <c r="D43" s="19"/>
      <c r="E43" s="19"/>
      <c r="F43" s="19"/>
      <c r="G43" s="19"/>
      <c r="H43" s="19"/>
      <c r="I43" s="19"/>
      <c r="J43" s="19"/>
    </row>
    <row r="44" spans="1:10" ht="14.25" x14ac:dyDescent="0.15">
      <c r="A44" s="19"/>
      <c r="B44" s="19"/>
      <c r="C44" s="19"/>
      <c r="D44" s="19"/>
      <c r="E44" s="19"/>
      <c r="F44" s="19"/>
      <c r="G44" s="19"/>
      <c r="H44" s="19"/>
      <c r="I44" s="19"/>
      <c r="J44" s="19"/>
    </row>
    <row r="45" spans="1:10" ht="14.25" x14ac:dyDescent="0.15">
      <c r="A45" s="19"/>
      <c r="B45" s="19"/>
      <c r="C45" s="19"/>
      <c r="D45" s="19"/>
      <c r="E45" s="19"/>
      <c r="F45" s="19"/>
      <c r="G45" s="19"/>
      <c r="H45" s="19"/>
      <c r="I45" s="19"/>
      <c r="J45" s="19"/>
    </row>
    <row r="46" spans="1:10" ht="14.25" x14ac:dyDescent="0.15">
      <c r="A46" s="19"/>
      <c r="B46" s="19"/>
      <c r="C46" s="19"/>
      <c r="D46" s="19"/>
      <c r="E46" s="19"/>
      <c r="F46" s="19"/>
      <c r="G46" s="19"/>
      <c r="H46" s="19"/>
      <c r="I46" s="19"/>
      <c r="J46" s="19"/>
    </row>
    <row r="47" spans="1:10" ht="14.25" x14ac:dyDescent="0.15">
      <c r="A47" s="19"/>
      <c r="B47" s="19"/>
      <c r="C47" s="19"/>
      <c r="D47" s="19"/>
      <c r="E47" s="19"/>
      <c r="F47" s="19"/>
      <c r="G47" s="19"/>
      <c r="H47" s="19"/>
      <c r="I47" s="19"/>
      <c r="J47" s="19"/>
    </row>
    <row r="48" spans="1:10" ht="14.25" x14ac:dyDescent="0.15">
      <c r="A48" s="19"/>
      <c r="B48" s="19"/>
      <c r="C48" s="19"/>
      <c r="D48" s="19"/>
      <c r="E48" s="19"/>
      <c r="F48" s="19"/>
      <c r="G48" s="19"/>
      <c r="H48" s="19"/>
      <c r="I48" s="19"/>
      <c r="J48" s="19"/>
    </row>
    <row r="49" spans="1:10" ht="14.25" x14ac:dyDescent="0.15">
      <c r="A49" s="19"/>
      <c r="B49" s="19"/>
      <c r="C49" s="19"/>
      <c r="D49" s="19"/>
      <c r="E49" s="19"/>
      <c r="F49" s="19"/>
      <c r="G49" s="19"/>
      <c r="H49" s="19"/>
      <c r="I49" s="19"/>
      <c r="J49" s="19"/>
    </row>
    <row r="50" spans="1:10" ht="14.25" x14ac:dyDescent="0.15">
      <c r="A50" s="19"/>
      <c r="B50" s="19"/>
      <c r="C50" s="19"/>
      <c r="D50" s="19"/>
      <c r="E50" s="19"/>
      <c r="F50" s="19"/>
      <c r="G50" s="19"/>
      <c r="H50" s="19"/>
      <c r="I50" s="19"/>
      <c r="J50" s="19"/>
    </row>
    <row r="51" spans="1:10" ht="14.25" x14ac:dyDescent="0.15">
      <c r="A51" s="19"/>
      <c r="B51" s="19"/>
      <c r="C51" s="19"/>
      <c r="D51" s="19"/>
      <c r="E51" s="19"/>
      <c r="F51" s="19"/>
      <c r="G51" s="19"/>
      <c r="H51" s="19"/>
      <c r="I51" s="19"/>
      <c r="J51" s="19"/>
    </row>
    <row r="52" spans="1:10" ht="14.25" x14ac:dyDescent="0.15">
      <c r="A52" s="19"/>
      <c r="B52" s="19"/>
      <c r="C52" s="19"/>
      <c r="D52" s="19"/>
      <c r="E52" s="19"/>
      <c r="F52" s="19"/>
      <c r="G52" s="19"/>
      <c r="H52" s="19"/>
      <c r="I52" s="19"/>
      <c r="J52" s="19"/>
    </row>
    <row r="53" spans="1:10" ht="14.25" x14ac:dyDescent="0.15">
      <c r="A53" s="19"/>
      <c r="B53" s="19"/>
      <c r="C53" s="19"/>
      <c r="D53" s="19"/>
      <c r="E53" s="19"/>
      <c r="F53" s="19"/>
      <c r="G53" s="19"/>
      <c r="H53" s="19"/>
      <c r="I53" s="19"/>
      <c r="J53" s="19"/>
    </row>
    <row r="54" spans="1:10" ht="14.25" x14ac:dyDescent="0.15">
      <c r="A54" s="19"/>
      <c r="B54" s="19"/>
      <c r="C54" s="19"/>
      <c r="D54" s="19"/>
      <c r="E54" s="19"/>
      <c r="F54" s="19"/>
      <c r="G54" s="19"/>
      <c r="H54" s="19"/>
      <c r="I54" s="19"/>
      <c r="J54" s="19"/>
    </row>
    <row r="55" spans="1:10" ht="14.25" x14ac:dyDescent="0.15">
      <c r="A55" s="19"/>
      <c r="B55" s="19"/>
      <c r="C55" s="19"/>
      <c r="D55" s="19"/>
      <c r="E55" s="19"/>
      <c r="F55" s="19"/>
      <c r="G55" s="19"/>
      <c r="H55" s="19"/>
      <c r="I55" s="19"/>
      <c r="J55" s="19"/>
    </row>
    <row r="56" spans="1:10" ht="14.25" x14ac:dyDescent="0.15">
      <c r="A56" s="19"/>
      <c r="B56" s="19"/>
      <c r="C56" s="19"/>
      <c r="D56" s="19"/>
      <c r="E56" s="19"/>
      <c r="F56" s="19"/>
      <c r="G56" s="19"/>
      <c r="H56" s="19"/>
      <c r="I56" s="19"/>
      <c r="J56" s="19"/>
    </row>
    <row r="57" spans="1:10" ht="14.25" x14ac:dyDescent="0.15">
      <c r="A57" s="19"/>
      <c r="B57" s="19"/>
      <c r="C57" s="19"/>
      <c r="D57" s="19"/>
      <c r="E57" s="19"/>
      <c r="F57" s="19"/>
      <c r="G57" s="19"/>
      <c r="H57" s="19"/>
      <c r="I57" s="19"/>
      <c r="J57" s="19"/>
    </row>
    <row r="58" spans="1:10" ht="14.25" x14ac:dyDescent="0.15">
      <c r="A58" s="19"/>
      <c r="B58" s="19"/>
      <c r="C58" s="19"/>
      <c r="D58" s="19"/>
      <c r="E58" s="19"/>
      <c r="F58" s="19"/>
      <c r="G58" s="19"/>
      <c r="H58" s="19"/>
      <c r="I58" s="19"/>
      <c r="J58" s="19"/>
    </row>
    <row r="59" spans="1:10" ht="14.25" x14ac:dyDescent="0.15">
      <c r="A59" s="19"/>
      <c r="B59" s="19"/>
      <c r="C59" s="19"/>
      <c r="D59" s="19"/>
      <c r="E59" s="19"/>
      <c r="F59" s="19"/>
      <c r="G59" s="19"/>
      <c r="H59" s="19"/>
      <c r="I59" s="19"/>
      <c r="J59" s="19"/>
    </row>
    <row r="60" spans="1:10" ht="14.25" x14ac:dyDescent="0.15">
      <c r="A60" s="19"/>
      <c r="B60" s="19"/>
      <c r="C60" s="19"/>
      <c r="D60" s="19"/>
      <c r="E60" s="19"/>
      <c r="F60" s="19"/>
      <c r="G60" s="19"/>
      <c r="H60" s="19"/>
      <c r="I60" s="19"/>
      <c r="J60" s="19"/>
    </row>
    <row r="61" spans="1:10" ht="14.25" x14ac:dyDescent="0.15">
      <c r="A61" s="19"/>
      <c r="B61" s="19"/>
      <c r="C61" s="19"/>
      <c r="D61" s="19"/>
      <c r="E61" s="19"/>
      <c r="F61" s="19"/>
      <c r="G61" s="19"/>
      <c r="H61" s="19"/>
      <c r="I61" s="19"/>
      <c r="J61" s="19"/>
    </row>
    <row r="62" spans="1:10" ht="14.25" x14ac:dyDescent="0.15">
      <c r="A62" s="19"/>
      <c r="B62" s="19"/>
      <c r="C62" s="19"/>
      <c r="D62" s="19"/>
      <c r="E62" s="19"/>
      <c r="F62" s="19"/>
      <c r="G62" s="19"/>
      <c r="H62" s="19"/>
      <c r="I62" s="19"/>
      <c r="J62" s="19"/>
    </row>
    <row r="63" spans="1:10" ht="14.25" x14ac:dyDescent="0.15">
      <c r="A63" s="19"/>
      <c r="B63" s="19"/>
      <c r="C63" s="19"/>
      <c r="D63" s="19"/>
      <c r="E63" s="19"/>
      <c r="F63" s="19"/>
      <c r="G63" s="19"/>
      <c r="H63" s="19"/>
      <c r="I63" s="19"/>
      <c r="J63" s="19"/>
    </row>
    <row r="64" spans="1:10" ht="14.25" x14ac:dyDescent="0.15">
      <c r="A64" s="19"/>
      <c r="B64" s="19"/>
      <c r="C64" s="19"/>
      <c r="D64" s="19"/>
      <c r="E64" s="19"/>
      <c r="F64" s="19"/>
      <c r="G64" s="19"/>
      <c r="H64" s="19"/>
      <c r="I64" s="19"/>
      <c r="J64" s="19"/>
    </row>
    <row r="65" spans="1:10" ht="14.25" x14ac:dyDescent="0.15">
      <c r="A65" s="19"/>
      <c r="B65" s="19"/>
      <c r="C65" s="19"/>
      <c r="D65" s="19"/>
      <c r="E65" s="19"/>
      <c r="F65" s="19"/>
      <c r="G65" s="19"/>
      <c r="H65" s="19"/>
      <c r="I65" s="19"/>
      <c r="J65" s="19"/>
    </row>
    <row r="66" spans="1:10" ht="14.25" x14ac:dyDescent="0.15">
      <c r="A66" s="19"/>
      <c r="B66" s="19"/>
      <c r="C66" s="19"/>
      <c r="D66" s="19"/>
      <c r="E66" s="19"/>
      <c r="F66" s="19"/>
      <c r="G66" s="19"/>
      <c r="H66" s="19"/>
      <c r="I66" s="19"/>
      <c r="J66" s="19"/>
    </row>
    <row r="67" spans="1:10" ht="14.25" x14ac:dyDescent="0.15">
      <c r="A67" s="19"/>
      <c r="B67" s="19"/>
      <c r="C67" s="19"/>
      <c r="D67" s="19"/>
      <c r="E67" s="19"/>
      <c r="F67" s="19"/>
      <c r="G67" s="19"/>
      <c r="H67" s="19"/>
      <c r="I67" s="19"/>
      <c r="J67" s="19"/>
    </row>
    <row r="68" spans="1:10" ht="14.25" x14ac:dyDescent="0.15">
      <c r="A68" s="19"/>
      <c r="B68" s="19"/>
      <c r="C68" s="19"/>
      <c r="D68" s="19"/>
      <c r="E68" s="19"/>
      <c r="F68" s="19"/>
      <c r="G68" s="19"/>
      <c r="H68" s="19"/>
      <c r="I68" s="19"/>
      <c r="J68" s="19"/>
    </row>
    <row r="69" spans="1:10" ht="14.25" x14ac:dyDescent="0.15">
      <c r="A69" s="19"/>
      <c r="B69" s="19"/>
      <c r="C69" s="19"/>
      <c r="D69" s="19"/>
      <c r="E69" s="19"/>
      <c r="F69" s="19"/>
      <c r="G69" s="19"/>
      <c r="H69" s="19"/>
      <c r="I69" s="19"/>
      <c r="J69" s="19"/>
    </row>
    <row r="70" spans="1:10" ht="14.25" x14ac:dyDescent="0.15">
      <c r="A70" s="19"/>
      <c r="B70" s="19"/>
      <c r="C70" s="19"/>
      <c r="D70" s="19"/>
      <c r="E70" s="19"/>
      <c r="F70" s="19"/>
      <c r="G70" s="19"/>
      <c r="H70" s="19"/>
      <c r="I70" s="19"/>
      <c r="J70" s="19"/>
    </row>
    <row r="71" spans="1:10" ht="14.25" x14ac:dyDescent="0.15">
      <c r="A71" s="19"/>
      <c r="B71" s="19"/>
      <c r="C71" s="19"/>
      <c r="D71" s="19"/>
      <c r="E71" s="19"/>
      <c r="F71" s="19"/>
      <c r="G71" s="19"/>
      <c r="H71" s="19"/>
      <c r="I71" s="19"/>
      <c r="J71" s="19"/>
    </row>
    <row r="72" spans="1:10" ht="14.25" x14ac:dyDescent="0.15">
      <c r="A72" s="19"/>
      <c r="B72" s="19"/>
      <c r="C72" s="19"/>
      <c r="D72" s="19"/>
      <c r="E72" s="19"/>
      <c r="F72" s="19"/>
      <c r="G72" s="19"/>
      <c r="H72" s="19"/>
      <c r="I72" s="19"/>
      <c r="J72" s="19"/>
    </row>
    <row r="73" spans="1:10" ht="14.25" x14ac:dyDescent="0.15">
      <c r="A73" s="19"/>
      <c r="B73" s="19"/>
      <c r="C73" s="19"/>
      <c r="D73" s="19"/>
      <c r="E73" s="19"/>
      <c r="F73" s="19"/>
      <c r="G73" s="19"/>
      <c r="H73" s="19"/>
      <c r="I73" s="19"/>
      <c r="J73" s="19"/>
    </row>
    <row r="74" spans="1:10" ht="14.25" x14ac:dyDescent="0.15">
      <c r="A74" s="19"/>
      <c r="B74" s="19"/>
      <c r="C74" s="19"/>
      <c r="D74" s="19"/>
      <c r="E74" s="19"/>
      <c r="F74" s="19"/>
      <c r="G74" s="19"/>
      <c r="H74" s="19"/>
      <c r="I74" s="19"/>
      <c r="J74" s="19"/>
    </row>
    <row r="75" spans="1:10" ht="14.25" x14ac:dyDescent="0.15">
      <c r="A75" s="19"/>
      <c r="B75" s="19"/>
      <c r="C75" s="19"/>
      <c r="D75" s="19"/>
      <c r="E75" s="19"/>
      <c r="F75" s="19"/>
      <c r="G75" s="19"/>
      <c r="H75" s="19"/>
      <c r="I75" s="19"/>
      <c r="J75" s="19"/>
    </row>
    <row r="76" spans="1:10" ht="14.25" x14ac:dyDescent="0.15">
      <c r="A76" s="19"/>
      <c r="B76" s="19"/>
      <c r="C76" s="19"/>
      <c r="D76" s="19"/>
      <c r="E76" s="19"/>
      <c r="F76" s="19"/>
      <c r="G76" s="19"/>
      <c r="H76" s="19"/>
      <c r="I76" s="19"/>
      <c r="J76" s="19"/>
    </row>
    <row r="77" spans="1:10" ht="14.25" x14ac:dyDescent="0.15">
      <c r="A77" s="19"/>
      <c r="B77" s="19"/>
      <c r="C77" s="19"/>
      <c r="D77" s="19"/>
      <c r="E77" s="19"/>
      <c r="F77" s="19"/>
      <c r="G77" s="19"/>
      <c r="H77" s="19"/>
      <c r="I77" s="19"/>
      <c r="J77" s="19"/>
    </row>
    <row r="78" spans="1:10" ht="14.25" x14ac:dyDescent="0.15">
      <c r="A78" s="19"/>
      <c r="B78" s="19"/>
      <c r="C78" s="19"/>
      <c r="D78" s="19"/>
      <c r="E78" s="19"/>
      <c r="F78" s="19"/>
      <c r="G78" s="19"/>
      <c r="H78" s="19"/>
      <c r="I78" s="19"/>
      <c r="J78" s="19"/>
    </row>
    <row r="79" spans="1:10" ht="14.25" x14ac:dyDescent="0.15">
      <c r="A79" s="19"/>
      <c r="B79" s="19"/>
      <c r="C79" s="19"/>
      <c r="D79" s="19"/>
      <c r="E79" s="19"/>
      <c r="F79" s="19"/>
      <c r="G79" s="19"/>
      <c r="H79" s="19"/>
      <c r="I79" s="19"/>
      <c r="J79" s="19"/>
    </row>
    <row r="80" spans="1:10" ht="14.25" x14ac:dyDescent="0.15">
      <c r="A80" s="19"/>
      <c r="B80" s="19"/>
      <c r="C80" s="19"/>
      <c r="D80" s="19"/>
      <c r="E80" s="19"/>
      <c r="F80" s="19"/>
      <c r="G80" s="19"/>
      <c r="H80" s="19"/>
      <c r="I80" s="19"/>
      <c r="J80" s="19"/>
    </row>
    <row r="81" spans="1:10" ht="14.25" x14ac:dyDescent="0.15">
      <c r="A81" s="19"/>
      <c r="B81" s="19"/>
      <c r="C81" s="19"/>
      <c r="D81" s="19"/>
      <c r="E81" s="19"/>
      <c r="F81" s="19"/>
      <c r="G81" s="19"/>
      <c r="H81" s="19"/>
      <c r="I81" s="19"/>
      <c r="J81" s="19"/>
    </row>
    <row r="82" spans="1:10" ht="14.25" x14ac:dyDescent="0.15">
      <c r="A82" s="19"/>
      <c r="B82" s="19"/>
      <c r="C82" s="19"/>
      <c r="D82" s="19"/>
      <c r="E82" s="19"/>
      <c r="F82" s="19"/>
      <c r="G82" s="19"/>
      <c r="H82" s="19"/>
      <c r="I82" s="19"/>
      <c r="J82" s="19"/>
    </row>
    <row r="83" spans="1:10" ht="14.25" x14ac:dyDescent="0.15">
      <c r="A83" s="19"/>
      <c r="B83" s="19"/>
      <c r="C83" s="19"/>
      <c r="D83" s="19"/>
      <c r="E83" s="19"/>
      <c r="F83" s="19"/>
      <c r="G83" s="19"/>
      <c r="H83" s="19"/>
      <c r="I83" s="19"/>
      <c r="J83" s="19"/>
    </row>
    <row r="84" spans="1:10" ht="14.25" x14ac:dyDescent="0.15">
      <c r="A84" s="19"/>
      <c r="B84" s="19"/>
      <c r="C84" s="19"/>
      <c r="D84" s="19"/>
      <c r="E84" s="19"/>
      <c r="F84" s="19"/>
      <c r="G84" s="19"/>
      <c r="H84" s="19"/>
      <c r="I84" s="19"/>
      <c r="J84" s="19"/>
    </row>
    <row r="85" spans="1:10" ht="14.25" x14ac:dyDescent="0.15">
      <c r="A85" s="19"/>
      <c r="B85" s="19"/>
      <c r="C85" s="19"/>
      <c r="D85" s="19"/>
      <c r="E85" s="19"/>
      <c r="F85" s="19"/>
      <c r="G85" s="19"/>
      <c r="H85" s="19"/>
      <c r="I85" s="19"/>
      <c r="J85" s="19"/>
    </row>
    <row r="86" spans="1:10" ht="14.25" x14ac:dyDescent="0.15">
      <c r="A86" s="19"/>
      <c r="B86" s="19"/>
      <c r="C86" s="19"/>
      <c r="D86" s="19"/>
      <c r="E86" s="19"/>
      <c r="F86" s="19"/>
      <c r="G86" s="19"/>
      <c r="H86" s="19"/>
      <c r="I86" s="19"/>
      <c r="J86" s="19"/>
    </row>
    <row r="87" spans="1:10" ht="14.25" x14ac:dyDescent="0.15">
      <c r="A87" s="19"/>
      <c r="B87" s="19"/>
      <c r="C87" s="19"/>
      <c r="D87" s="19"/>
      <c r="E87" s="19"/>
      <c r="F87" s="19"/>
      <c r="G87" s="19"/>
      <c r="H87" s="19"/>
      <c r="I87" s="19"/>
      <c r="J87" s="19"/>
    </row>
    <row r="88" spans="1:10" ht="14.25" x14ac:dyDescent="0.15">
      <c r="A88" s="19"/>
      <c r="B88" s="19"/>
      <c r="C88" s="19"/>
      <c r="D88" s="19"/>
      <c r="E88" s="19"/>
      <c r="F88" s="19"/>
      <c r="G88" s="19"/>
      <c r="H88" s="19"/>
      <c r="I88" s="19"/>
      <c r="J88" s="19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Ub-PRM_cdc48-3 lysate</vt:lpstr>
      <vt:lpstr>Inclusion list for PR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chiya</dc:creator>
  <cp:lastModifiedBy>Saeki</cp:lastModifiedBy>
  <cp:lastPrinted>2013-05-11T09:04:32Z</cp:lastPrinted>
  <dcterms:created xsi:type="dcterms:W3CDTF">2013-02-25T02:30:15Z</dcterms:created>
  <dcterms:modified xsi:type="dcterms:W3CDTF">2017-11-21T06:37:28Z</dcterms:modified>
</cp:coreProperties>
</file>